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t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281">
  <si>
    <r>
      <rPr>
        <b val="true"/>
        <sz val="12"/>
        <color rgb="FF000000"/>
        <rFont val="Cambria"/>
        <family val="1"/>
      </rPr>
      <t xml:space="preserve">Table S4.</t>
    </r>
    <r>
      <rPr>
        <sz val="12"/>
        <color rgb="FF000000"/>
        <rFont val="Cambria"/>
        <family val="1"/>
      </rPr>
      <t xml:space="preserve"> Significantly different hippocampal probe sets, which were concordantly increased in captopril-treated 18 month-old (Tg-18mo-ACEI) and 12 month-old Tg2576 (Tg-12mo) mice relative to untreated 18 month-old Tg2576 mice.</t>
    </r>
  </si>
  <si>
    <t xml:space="preserve">Affymetrix-ID</t>
  </si>
  <si>
    <t xml:space="preserve">Descriptions</t>
  </si>
  <si>
    <t xml:space="preserve">Mean Tg-18mo</t>
  </si>
  <si>
    <t xml:space="preserve">Mean Tg-12mo</t>
  </si>
  <si>
    <t xml:space="preserve">Raw p value</t>
  </si>
  <si>
    <t xml:space="preserve">Fold change (ratio Tg-12mo/Tg-18mo)</t>
  </si>
  <si>
    <t xml:space="preserve">Mean Tg-18mo-ACEI</t>
  </si>
  <si>
    <t xml:space="preserve">Fold change (ratio Tg-18mo-ACEI/Tg-18mo)</t>
  </si>
  <si>
    <t xml:space="preserve">Gene name</t>
  </si>
  <si>
    <t xml:space="preserve">1435521_at</t>
  </si>
  <si>
    <t xml:space="preserve">gb:BQ174527 /DB_XREF=gi:20350018 /DB_XREF=UI-M-DJ2-bvy-k-08-0-UI.s1 /CLONE=UI-M-DJ2-bvy-k-08-0-UI /FEA=EST /CNT=101 /TID=Mm.35930.1 /TIER=Stack /STK=60 /UG=Mm.35930 /LL=103787 /UG_GENE=AI563628 /UG_TITLE=expressed sequence AI563628</t>
  </si>
  <si>
    <t xml:space="preserve">Msi2</t>
  </si>
  <si>
    <t xml:space="preserve">1442867_at</t>
  </si>
  <si>
    <t xml:space="preserve">gb:BQ174216 /DB_XREF=gi:20349707 /DB_XREF=UI-M-DJ2-bvw-m-07-0-UI.s1 /CLONE=UI-M-DJ2-bvw-m-07-0-UI /FEA=EST /CNT=4 /TID=Mm.194351.1 /TIER=ConsEnd /STK=3 /UG=Mm.194351 /UG_TITLE=ESTs</t>
  </si>
  <si>
    <t xml:space="preserve">Megf11</t>
  </si>
  <si>
    <t xml:space="preserve">1436981_a_at</t>
  </si>
  <si>
    <t xml:space="preserve">gb:BB706206 /DB_XREF=gi:16055041 /DB_XREF=BB706206 /CLONE=7420487L24 /FEA=EST /CNT=38 /TID=Mm.3360.4 /TIER=ConsEnd /STK=0 /UG=Mm.3360 /LL=22631 /UG_GENE=Ywhaz /UG_TITLE=tyrosine 3-monooxygenasetryptophan 5-monooxygenase activation protein, zeta polypeptide</t>
  </si>
  <si>
    <t xml:space="preserve">Ywhaz</t>
  </si>
  <si>
    <t xml:space="preserve">1420402_at</t>
  </si>
  <si>
    <t xml:space="preserve">gb:NM_009723.1 /DB_XREF=gi:6753139 /GEN=Atp2b2 /FEA=FLmRNA /CNT=26 /TID=Mm.20441.1 /TIER=FL /STK=5 /UG=Mm.20441 /LL=11941 /DEF=Mus musculus ATPase, Ca++ transporting, plasma membrane 2 (Atp2b2), mRNA. /PROD=ATPase, Ca++ transporting, plasma membrane 2 /FL=gb:AF053471.1 gb:NM_009723.1 gb:AB030738.1 gb:AB030737.1</t>
  </si>
  <si>
    <t xml:space="preserve">Atp2b2</t>
  </si>
  <si>
    <t xml:space="preserve">1447763_at</t>
  </si>
  <si>
    <t xml:space="preserve">gb:AV160090 /DB_XREF=gi:5403725 /DB_XREF=AV160090 /CLONE=3010040M24 /FEA=EST /CNT=2 /TID=Mm.45283.1 /TIER=ConsEnd /STK=2 /UG=Mm.45283 /UG_TITLE=ESTs</t>
  </si>
  <si>
    <t xml:space="preserve">Snap25</t>
  </si>
  <si>
    <t xml:space="preserve">1426114_at</t>
  </si>
  <si>
    <t xml:space="preserve">gb:L36663.1 /DB_XREF=gi:840647 /FEA=FLmRNA /CNT=1 /TID=MmAffx.1.19 /TIER=FL /STK=1 /NOTE=sequence(s) not in UniGene /DEF=Mus musculus CArG box-binding factor mRNA, complete cds. /PROD=CArG box-binding factor /FL=gb:L36663.1</t>
  </si>
  <si>
    <t xml:space="preserve">Hnrnpab</t>
  </si>
  <si>
    <t xml:space="preserve">1447869_x_at</t>
  </si>
  <si>
    <t xml:space="preserve">gb:AV047988 /DB_XREF=gi:4867653 /DB_XREF=AV047988 /CLONE=1700072E02 /FEA=EST /CNT=2 /TID=Mm.84884.1 /TIER=ConsEnd /STK=2 /UG=Mm.84884 /UG_TITLE=ESTs, Moderately similar to KIAA0878 protein (H.sapiens)</t>
  </si>
  <si>
    <t xml:space="preserve">Rhobtb3</t>
  </si>
  <si>
    <t xml:space="preserve">1435129_at</t>
  </si>
  <si>
    <t xml:space="preserve">gb:AW495875 /DB_XREF=gi:7066156 /DB_XREF=up47g06.x1 /CLONE=IMAGE:2749306 /FEA=EST /CNT=20 /TID=Mm.6355.2 /TIER=Stack /STK=20 /UG=Mm.6355 /LL=19244 /UG_GENE=Ptp4a2 /UG_TITLE=protein tyrosine phosphatase 4a2</t>
  </si>
  <si>
    <t xml:space="preserve">Ptp4a2</t>
  </si>
  <si>
    <t xml:space="preserve">1415824_at</t>
  </si>
  <si>
    <t xml:space="preserve">gb:BG060909 /DB_XREF=gi:12529872 /DB_XREF=L0900C01-5 /CLONE=L0900C01 /FEA=FLmRNA /CNT=525 /TID=Mm.193096.1 /TIER=Stack /STK=13 /UG=Mm.193096 /LL=20250 /UG_GENE=Scd2 /UG_TITLE=stearoyl-Coenzyme A desaturase 2 /FL=gb:NM_009128.1 gb:M26270.1</t>
  </si>
  <si>
    <t xml:space="preserve">Scd2</t>
  </si>
  <si>
    <t xml:space="preserve">1441728_at</t>
  </si>
  <si>
    <t xml:space="preserve">gb:BI731739 /DB_XREF=gi:15708752 /DB_XREF=603353512F1 /CLONE=IMAGE:5361050 /FEA=EST /CNT=4 /TID=Mm.206118.1 /TIER=ConsEnd /STK=4 /UG=Mm.206118 /UG_TITLE=ESTs, Moderately similar to voltage gated Na channel Scn8a (M.musculus)</t>
  </si>
  <si>
    <t xml:space="preserve">Scn1a</t>
  </si>
  <si>
    <t xml:space="preserve">1457800_at</t>
  </si>
  <si>
    <t xml:space="preserve">gb:AW122190 /DB_XREF=gi:6097643 /DB_XREF=UI-M-BH2.2-aov-b-01-0-UI.s1 /CLONE=UI-M-BH2.2-aov-b-01-0-UI /FEA=EST /CNT=5 /TID=Mm.150668.1 /TIER=ConsEnd /STK=3 /UG=Mm.150668 /UG_TITLE=ESTs</t>
  </si>
  <si>
    <t xml:space="preserve">UI-M-BH2.2-aov-b-01-0-UI.s1</t>
  </si>
  <si>
    <t xml:space="preserve">1450035_a_at</t>
  </si>
  <si>
    <t xml:space="preserve">gb:BG064340 /DB_XREF=gi:12546903 /DB_XREF=H3018D11-3 /CLONE=H3018D11 /FEA=FLmRNA /CNT=123 /TID=Mm.87658.1 /TIER=Stack /STK=42 /UG=Mm.87658 /LL=56194 /UG_GENE=Fnbp3 /UG_TITLE=formin binding protein 3 /FL=gb:AF135439.1 gb:NM_018785.1</t>
  </si>
  <si>
    <t xml:space="preserve">Fnbp3</t>
  </si>
  <si>
    <t xml:space="preserve">1436850_at</t>
  </si>
  <si>
    <t xml:space="preserve">gb:AV338277 /DB_XREF=gi:16396655 /DB_XREF=AV338277 /CLONE=6430408F09 /FEA=EST /CNT=85 /TID=Mm.122091.1 /TIER=Stack /STK=43 /UG=Mm.122091 /UG_TITLE=ESTs, Weakly similar to cellular repressor of E1A-stimulated genes (Mus musculus) (M.musculus)</t>
  </si>
  <si>
    <t xml:space="preserve">Creg2</t>
  </si>
  <si>
    <t xml:space="preserve">1453578_at</t>
  </si>
  <si>
    <t xml:space="preserve">gb:BM939099 /DB_XREF=gi:19398251 /DB_XREF=UI-M-BZ1-bkc-c-08-0-UI.r1 /CLONE=UI-M-BZ1-bkc-c-08-0-UI /FEA=mRNA /CNT=20 /TID=Mm.81159.2 /TIER=ConsEnd /STK=1 /UG=Mm.81159 /LL=68921 /UG_GENE=1110065A22Rik /UG_TITLE=RIKEN cDNA 1110065A22 gene</t>
  </si>
  <si>
    <t xml:space="preserve">Pter</t>
  </si>
  <si>
    <t xml:space="preserve">1439005_x_at</t>
  </si>
  <si>
    <t xml:space="preserve">gb:BG968903 /DB_XREF=gi:14356540 /DB_XREF=602836072F1 /CLONE=IMAGE:4990697 /FEA=EST /CNT=48 /TID=Mm.3360.7 /TIER=ConsEnd /STK=0 /UG=Mm.3360 /LL=22631 /UG_GENE=Ywhaz /UG_TITLE=tyrosine 3-monooxygenasetryptophan 5-monooxygenase activation protein, zeta polypeptide</t>
  </si>
  <si>
    <t xml:space="preserve">1419034_at</t>
  </si>
  <si>
    <t xml:space="preserve">gb:NM_007788.1 /DB_XREF=gi:7106274 /GEN=Csnk2a1-rs4 /FEA=FLmRNA /CNT=162 /TID=Mm.23692.1 /TIER=FL+Stack /STK=14 /UG=Mm.23692 /LL=12999 /DEF=Mus musculus casein kinase II, alpha 1 related sequence 4 (Csnk2a1-rs4), mRNA. /PROD=casein kinase II, alpha 1 related sequence 4 /FL=gb:NM_007788.1 gb:U51866.1 gb:BC026149.1</t>
  </si>
  <si>
    <t xml:space="preserve">Csnk2a1</t>
  </si>
  <si>
    <t xml:space="preserve">1437801_at</t>
  </si>
  <si>
    <t xml:space="preserve">gb:BM115860 /DB_XREF=gi:17078878 /DB_XREF=L0826E05-3 /CLONE=L0826E05 /FEA=EST /CNT=15 /TID=Mm.196508.8 /TIER=Stack /STK=14 /UG=Mm.196508 /LL=21761 /UG_GENE=Tex189 /UG_TITLE=testis expressed gene 189</t>
  </si>
  <si>
    <t xml:space="preserve">Morf4l1</t>
  </si>
  <si>
    <t xml:space="preserve">1456120_at</t>
  </si>
  <si>
    <t xml:space="preserve">gb:BB427489 /DB_XREF=gi:16423817 /DB_XREF=BB427489 /CLONE=C630011I23 /FEA=EST /CNT=23 /TID=Mm.183116.2 /TIER=Stack /STK=15 /UG=Mm.183116 /LL=66961 /UG_GENE=2310043N10Rik /UG_TITLE=RIKEN cDNA 2310043N10 gene</t>
  </si>
  <si>
    <t xml:space="preserve">Secisbp2l</t>
  </si>
  <si>
    <t xml:space="preserve">1430561_at</t>
  </si>
  <si>
    <t xml:space="preserve">gb:BE952491 /DB_XREF=gi:10592997 /DB_XREF=UI-M-CE0-azc-d-08-0-UI.s1 /CLONE=UI-M-CE0-azc-d-08-0-UI /FEA=mRNA /CNT=28 /TID=Mm.30934.1 /TIER=ConsEnd /STK=1 /UG=Mm.30934 /LL=70604 /UG_GENE=5730496F10Rik /UG_TITLE=RIKEN cDNA 5730496F10 gene</t>
  </si>
  <si>
    <t xml:space="preserve">Dnajb14</t>
  </si>
  <si>
    <t xml:space="preserve">1430286_s_at</t>
  </si>
  <si>
    <t xml:space="preserve">gb:AK013448.1 /DB_XREF=gi:12850809 /FEA=mRNA /CNT=4 /TID=Mm.45223.1 /TIER=ConsEnd /STK=3 /UG=Mm.45223 /LL=72819 /UG_GENE=2810487F15Rik /UG_TITLE=RIKEN cDNA 2810487F15 gene /DEF=Mus musculus 10, 11 days embryo whole body cDNA, RIKEN full-length enriched library, clone:2810487F15:homolog to SEROLOGICALLY DEFINED BREAST CANCER ANTIGEN NY-BR-81 (FRAGMENT), full insert sequence.</t>
  </si>
  <si>
    <t xml:space="preserve">Gm14057</t>
  </si>
  <si>
    <t xml:space="preserve">1440801_s_at</t>
  </si>
  <si>
    <t xml:space="preserve">gb:BB391602 /DB_XREF=gi:9114556 /DB_XREF=BB391602 /CLONE=C230075D03 /FEA=EST /CNT=5 /TID=Mm.133170.1 /TIER=ConsEnd /STK=5 /UG=Mm.133170 /UG_TITLE=ESTs, Weakly similar to BETA-ADRENERGIC RECEPTOR KINASE 2 (R.norvegicus)</t>
  </si>
  <si>
    <t xml:space="preserve">BB391602</t>
  </si>
  <si>
    <t xml:space="preserve">1456863_at</t>
  </si>
  <si>
    <t xml:space="preserve">gb:AI385584 /DB_XREF=gi:4199047 /DB_XREF=mb18d08.x1 /CLONE=IMAGE:329775 /FEA=EST /CNT=7 /TID=Mm.200233.1 /TIER=ConsEnd /STK=7 /UG=Mm.200233 /LL=98323 /UG_GENE=AI385584 /UG_TITLE=expressed sequence AI385584</t>
  </si>
  <si>
    <t xml:space="preserve">Epha4</t>
  </si>
  <si>
    <t xml:space="preserve">1418431_at</t>
  </si>
  <si>
    <t xml:space="preserve">gb:BI328541 /DB_XREF=gi:15013198 /DB_XREF=602985332F1 /CLONE=IMAGE:5138167 /FEA=FLmRNA /CNT=397 /TID=Mm.3380.1 /TIER=Stack /STK=11 /UG=Mm.3380 /LL=16573 /UG_GENE=Kif5b /UG_TITLE=kinesin family member 5B /FL=gb:NM_008448.1 gb:U86090.1</t>
  </si>
  <si>
    <t xml:space="preserve">Kif5b</t>
  </si>
  <si>
    <t xml:space="preserve">1452722_a_at</t>
  </si>
  <si>
    <t xml:space="preserve">gb:BB702110 /DB_XREF=gi:16050934 /DB_XREF=BB702110 /CLONE=7420437M16 /FEA=mRNA /CNT=238 /TID=Mm.46579.1 /TIER=Stack /STK=62 /UG=Mm.46579 /LL=75717 /UG_GENE=4921514I20Rik /UG_TITLE=RIKEN cDNA 4921514I20 gene</t>
  </si>
  <si>
    <t xml:space="preserve">Cul5</t>
  </si>
  <si>
    <t xml:space="preserve">1421754_at</t>
  </si>
  <si>
    <t xml:space="preserve">gb:NM_133243.1 /DB_XREF=gi:18875413 /GEN=AY036118 /FEA=FLmRNA /CNT=2 /TID=MmAffx.1.3 /TIER=FL /STK=2 /NOTE=sequence(s) not in UniGene /DEF=Mus musculus cDNA sequence AY036118 (AY036118), mRNA. /PROD=cDNA sequence AY036118 /FL=gb:AY036118.1 gb:NM_133243.1</t>
  </si>
  <si>
    <t xml:space="preserve">AY036118</t>
  </si>
  <si>
    <t xml:space="preserve">1418018_at</t>
  </si>
  <si>
    <t xml:space="preserve">gb:NM_007754.1 /DB_XREF=gi:6681000 /GEN=Cpd /FEA=FLmRNA /CNT=113 /TID=Mm.20910.1 /TIER=FL+Stack /STK=31 /UG=Mm.20910 /LL=12874 /DEF=Mus musculus carboxypeptidase D (Cpd), mRNA. /PROD=carboxypeptidase D /FL=gb:NM_007754.1 gb:D85391.1</t>
  </si>
  <si>
    <t xml:space="preserve">Cpd</t>
  </si>
  <si>
    <t xml:space="preserve">1439300_at</t>
  </si>
  <si>
    <t xml:space="preserve">gb:BG065782 /DB_XREF=gi:12548345 /DB_XREF=H3035C01-3 /CLONE=H3035C01 /FEA=EST /CNT=8 /TID=Mm.132500.1 /TIER=Stack /STK=8 /UG=Mm.132500 /UG_TITLE=ESTs</t>
  </si>
  <si>
    <t xml:space="preserve">Brx</t>
  </si>
  <si>
    <t xml:space="preserve">1439940_at</t>
  </si>
  <si>
    <t xml:space="preserve">gb:AV328280 /DB_XREF=gi:15406324 /DB_XREF=AV328280 /CLONE=6330440N14 /FEA=EST /CNT=7 /TID=Mm.44658.1 /TIER=ConsEnd /STK=6 /UG=Mm.44658 /UG_TITLE=ESTs</t>
  </si>
  <si>
    <t xml:space="preserve">Slc1a2</t>
  </si>
  <si>
    <t xml:space="preserve">1439605_at</t>
  </si>
  <si>
    <t xml:space="preserve">gb:BB464198 /DB_XREF=gi:16426978 /DB_XREF=BB464198 /CLONE=D130086J20 /FEA=EST /CNT=8 /TID=Mm.101451.1 /TIER=ConsEnd /STK=7 /UG=Mm.101451 /UG_TITLE=ESTs</t>
  </si>
  <si>
    <t xml:space="preserve">BB464198</t>
  </si>
  <si>
    <t xml:space="preserve">1418469_at</t>
  </si>
  <si>
    <t xml:space="preserve">gb:AV272221 /DB_XREF=gi:16390145 /DB_XREF=AV272221 /CLONE=4931421O04 /FEA=FLmRNA /CNT=78 /TID=Mm.20895.1 /TIER=Stack /STK=8 /UG=Mm.20895 /LL=18184 /UG_GENE=Nrip1 /UG_TITLE=nuclear receptor interacting protein 1 /FL=gb:NM_008735.1 gb:AF053062.1</t>
  </si>
  <si>
    <t xml:space="preserve">Nrip1</t>
  </si>
  <si>
    <t xml:space="preserve">1442027_at</t>
  </si>
  <si>
    <t xml:space="preserve">gb:BB223743 /DB_XREF=gi:16353817 /DB_XREF=BB223743 /CLONE=A530083I02 /FEA=EST /CNT=10 /TID=Mm.77731.1 /TIER=ConsEnd /STK=3 /UG=Mm.77731 /UG_TITLE=ESTs, Weakly similar to FAN MOUSE PROTEIN FAN (M.musculus)</t>
  </si>
  <si>
    <t xml:space="preserve">Nbeal1</t>
  </si>
  <si>
    <t xml:space="preserve">1422553_at</t>
  </si>
  <si>
    <t xml:space="preserve">gb:NM_008960.1 /DB_XREF=gi:6679522 /GEN=Pten /FEA=FLmRNA /CNT=146 /TID=Mm.1591.1 /TIER=FL+Stack /STK=37 /UG=Mm.1591 /LL=19211 /DEF=Mus musculus phosphatase and tensin homolog (Pten), mRNA. /PROD=phosphatase and tensin homolog /FL=gb:BC021445.1 gb:NM_008960.1 gb:U92437.1</t>
  </si>
  <si>
    <t xml:space="preserve">Pten</t>
  </si>
  <si>
    <t xml:space="preserve">1425597_a_at</t>
  </si>
  <si>
    <t xml:space="preserve">gb:AW060288 /DB_XREF=gi:6008004 /DB_XREF=UI-M-BH1-amv-b-05-0-UI.s1 /CLONE=UI-M-BH1-amv-b-05-0-UI /FEA=FLmRNA /CNT=22 /TID=Mm.2655.3 /TIER=Stack /STK=10 /UG=Mm.2655 /LL=19317 /UG_GENE=qk /UG_TITLE=quaking /FL=gb:U44940.1</t>
  </si>
  <si>
    <t xml:space="preserve">Qk</t>
  </si>
  <si>
    <t xml:space="preserve">1456398_at</t>
  </si>
  <si>
    <t xml:space="preserve">gb:BB648848 /DB_XREF=gi:16483103 /DB_XREF=BB648848 /CLONE=C130040L09 /FEA=EST /CNT=19 /TID=Mm.18728.2 /TIER=Stack /STK=10 /UG=Mm.18728 /LL=103674 /UG_GENE=AI316828 /UG_TITLE=expressed sequence AI316828</t>
  </si>
  <si>
    <t xml:space="preserve">Tug1</t>
  </si>
  <si>
    <t xml:space="preserve">1438403_s_at</t>
  </si>
  <si>
    <t xml:space="preserve">gb:BF537798 /DB_XREF=gi:11625166 /DB_XREF=602053404F1 /CLONE=IMAGE:4192561 /FEA=EST /CNT=31 /TID=Mm.218611.2 /TIER=Stack /STK=10 /UG=Mm.218611 /LL=54409 /UG_GENE=Ramp2 /UG_TITLE=receptor (calcitonin) activity modifying protein 2</t>
  </si>
  <si>
    <t xml:space="preserve">Malat1</t>
  </si>
  <si>
    <t xml:space="preserve">1437120_at</t>
  </si>
  <si>
    <t xml:space="preserve">gb:BB320376 /DB_XREF=gi:16403306 /DB_XREF=BB320376 /CLONE=B230385I08 /FEA=EST /CNT=36 /TID=Mm.29971.2 /TIER=Stack /STK=25 /UG=Mm.29971 /LL=67804 /UG_GENE=Snx2 /UG_TITLE=sorting nexin 2</t>
  </si>
  <si>
    <t xml:space="preserve">Snx2</t>
  </si>
  <si>
    <t xml:space="preserve">1424077_at</t>
  </si>
  <si>
    <t xml:space="preserve">gb:AK016023.1 /DB_XREF=gi:12854600 /FEA=FLmRNA /CNT=145 /TID=Mm.7775.1 /TIER=Stack /STK=38 /UG=Mm.7775 /LL=66569 /UG_GENE=2610020H15Rik /UG_TITLE=RIKEN cDNA 2610020H15 gene /DEF=Mus musculus adult male testis cDNA, RIKEN full-length enriched library, clone:4930542N03:homolog to CDNA: FLJ22603 FIS, CLONE HSI04564 (UNKNOWN) (PROTEIN FOR MGC:4171), full insert sequence. /FL=gb:BC016541.1</t>
  </si>
  <si>
    <t xml:space="preserve">Gdpd1</t>
  </si>
  <si>
    <t xml:space="preserve">1428045_a_at</t>
  </si>
  <si>
    <t xml:space="preserve">gb:BC027739.1 /DB_XREF=gi:20381200 /FEA=mRNA /CNT=2 /TID=Mm.46503.4 /TIER=ConsEnd /STK=0 /UG=Mm.46503 /LL=69257 /UG_GENE=2610036A20Rik /UG_TITLE=RIKEN cDNA 2610036A20 gene /DEF=Mus musculus, Similar to RIKEN cDNA 2610036A20 gene, clone IMAGE:5009479, mRNA.</t>
  </si>
  <si>
    <t xml:space="preserve">Elf2</t>
  </si>
  <si>
    <t xml:space="preserve">1419038_a_at</t>
  </si>
  <si>
    <t xml:space="preserve">gb:BB283759 /DB_XREF=gi:8984208 /DB_XREF=BB283759 /CLONE=A930103E12 /FEA=FLmRNA /CNT=162 /TID=Mm.23692.1 /TIER=Stack /STK=8 /UG=Mm.23692 /LL=12999 /UG_GENE=Csnk2a1-rs4 /UG_TITLE=casein kinase II, alpha 1 related sequence 4 /FL=gb:NM_007788.1 gb:U51866.1 gb:BC026149.1</t>
  </si>
  <si>
    <t xml:space="preserve">1451569_at</t>
  </si>
  <si>
    <t xml:space="preserve">gb:AU066920 /DB_XREF=gi:4967657 /DB_XREF=AU066920 /CLONE=MNCb-2722 /FEA=FLmRNA /CNT=73 /TID=Mm.3535.1 /TIER=Stack /STK=30 /UG=Mm.3535 /LL=22026 /UG_GENE=Nr2c2 /UG_TITLE=nuclear receptor subfamily 2, group C, member 2 /FL=gb:U11688.1</t>
  </si>
  <si>
    <t xml:space="preserve">Nr2c2</t>
  </si>
  <si>
    <t xml:space="preserve">1456119_at</t>
  </si>
  <si>
    <t xml:space="preserve">gb:AV334671 /DB_XREF=gi:16396307 /DB_XREF=AV334671 /CLONE=6330563B19 /FEA=EST /CNT=30 /TID=Mm.101058.1 /TIER=Stack /STK=15 /UG=Mm.101058 /LL=101677 /UG_GENE=AI850523 /UG_TITLE=expressed sequence AI850523</t>
  </si>
  <si>
    <t xml:space="preserve">Grm5</t>
  </si>
  <si>
    <t xml:space="preserve">1456656_at</t>
  </si>
  <si>
    <t xml:space="preserve">gb:AI848705 /DB_XREF=gi:5492611 /DB_XREF=UI-M-AH1-agv-h-06-0-UI.s1 /CLONE=UI-M-AH1-agv-h-06-0-UI /FEA=EST /CNT=10 /TID=Mm.40698.1 /TIER=Stack /STK=8 /UG=Mm.40698 /LL=103301 /UG_GENE=AI848705 /UG_TITLE=expressed sequence AI848705</t>
  </si>
  <si>
    <t xml:space="preserve">Veli1</t>
  </si>
  <si>
    <t xml:space="preserve">1456911_at</t>
  </si>
  <si>
    <t xml:space="preserve">gb:BB831639 /DB_XREF=gi:17009882 /DB_XREF=BB831639 /CLONE=G930018E16 /FEA=EST /CNT=8 /TID=Mm.214961.1 /TIER=ConsEnd /STK=6 /UG=Mm.214961 /UG_TITLE=ESTs, Weakly similar to T00386 hypothetical protein KIAA0627 (H.sapiens)</t>
  </si>
  <si>
    <t xml:space="preserve">Clasp2</t>
  </si>
  <si>
    <t xml:space="preserve">1456112_at</t>
  </si>
  <si>
    <t xml:space="preserve">gb:AW554765 /DB_XREF=gi:7200188 /DB_XREF=L0245B10-3 /CLONE=L0245B10 /FEA=EST /CNT=76 /TID=Mm.28546.3 /TIER=Stack /STK=15 /UG=Mm.28546 /UG_TITLE=Mus musculus, Similar to hypothetical protein FLJ20505, clone MGC:7150 IMAGE:3256634, mRNA, complete cds</t>
  </si>
  <si>
    <t xml:space="preserve">Tpr</t>
  </si>
  <si>
    <t xml:space="preserve">1441396_at</t>
  </si>
  <si>
    <t xml:space="preserve">gb:AV328619 /DB_XREF=gi:16395920 /DB_XREF=AV328619 /CLONE=6330442P21 /FEA=EST /CNT=4 /TID=Mm.118323.1 /TIER=ConsEnd /STK=4 /UG=Mm.118323 /UG_TITLE=ESTs</t>
  </si>
  <si>
    <t xml:space="preserve">B3galt1</t>
  </si>
  <si>
    <t xml:space="preserve">1442312_at</t>
  </si>
  <si>
    <t xml:space="preserve">gb:BM229258 /DB_XREF=gi:17792126 /DB_XREF=K0275G12-3 /CLONE=K0275G12 /FEA=EST /CNT=5 /TID=Mm.214658.1 /TIER=ConsEnd /STK=3 /UG=Mm.214658 /UG_TITLE=ESTs</t>
  </si>
  <si>
    <t xml:space="preserve">K0275G12-3</t>
  </si>
  <si>
    <t xml:space="preserve">1450120_at</t>
  </si>
  <si>
    <t xml:space="preserve">gb:NM_018733.1 /DB_XREF=gi:9055327 /GEN=Scn1a /FEA=FLmRNA /CNT=29 /TID=Mm.142733.1 /TIER=FL /STK=2 /UG=Mm.142733 /LL=20265 /DEF=Mus musculus sodium channel, voltage-gated, type I, alpha polypeptide (Scn1a), mRNA. /PROD=sodium channel, voltage-gated, type I, alphapolypeptide /FL=gb:NM_018733.1 gb:L42339.1</t>
  </si>
  <si>
    <t xml:space="preserve">1448885_at</t>
  </si>
  <si>
    <t xml:space="preserve">gb:BB645629 /DB_XREF=gi:15402342 /DB_XREF=BB645629 /CLONE=B430305J03 /FEA=FLmRNA /CNT=101 /TID=Mm.26939.1 /TIER=Stack /STK=25 /UG=Mm.26939 /LL=74012 /UG_GENE=Rap2b /UG_TITLE=RAP2B, member of RAS oncogene family /FL=gb:NM_028712.1</t>
  </si>
  <si>
    <t xml:space="preserve">Rap2b</t>
  </si>
  <si>
    <t xml:space="preserve">1436875_at</t>
  </si>
  <si>
    <t xml:space="preserve">gb:BB130476 /DB_XREF=gi:15408352 /DB_XREF=BB130476 /CLONE=9630045G20 /FEA=EST /CNT=50 /TID=Mm.121735.1 /TIER=Stack /STK=40 /UG=Mm.121735 /UG_TITLE=ESTs, Moderately similar to dynamin 2 (Mus musculus) (M.musculus)</t>
  </si>
  <si>
    <t xml:space="preserve">Dnm3</t>
  </si>
  <si>
    <t xml:space="preserve">1459984_at</t>
  </si>
  <si>
    <t xml:space="preserve">gb:AI552688 /DB_XREF=gi:4485051 /DB_XREF=mm03c11.y1 /CLONE=IMAGE:520436 /FEA=EST /CNT=5 /TID=Mm.41152.3 /TIER=ConsEnd /STK=0 /UG=Mm.41152 /UG_TITLE=ESTs, Weakly similar to otoraplin (Mus musculus) (M.musculus)</t>
  </si>
  <si>
    <t xml:space="preserve">Mia3</t>
  </si>
  <si>
    <t xml:space="preserve">1438714_at</t>
  </si>
  <si>
    <t xml:space="preserve">gb:BB622498 /DB_XREF=gi:16461523 /DB_XREF=BB622498 /CLONE=6430408J18 /FEA=EST /CNT=21 /TID=Mm.12236.4 /TIER=Stack /STK=9 /UG=Mm.12236 /LL=22680 /UG_GENE=Zfp207 /UG_TITLE=zinc finger protein 207</t>
  </si>
  <si>
    <t xml:space="preserve">Zfp207</t>
  </si>
  <si>
    <t xml:space="preserve">1443143_at</t>
  </si>
  <si>
    <t xml:space="preserve">gb:BB039519 /DB_XREF=gi:16258551 /DB_XREF=BB039519 /CLONE=6030443C03 /FEA=EST /CNT=3 /TID=Mm.207172.1 /TIER=ConsEnd /STK=3 /UG=Mm.207172 /UG_TITLE=ESTs</t>
  </si>
  <si>
    <t xml:space="preserve">Flrt1</t>
  </si>
  <si>
    <t xml:space="preserve">1436533_at</t>
  </si>
  <si>
    <t xml:space="preserve">gb:AV232359 /DB_XREF=gi:15405019 /DB_XREF=AV232359 /CLONE=4632414A09 /FEA=EST /CNT=58 /TID=Mm.40370.1 /TIER=Stack /STK=8 /UG=Mm.40370 /LL=69056 /UG_GENE=1810007I17Rik /UG_TITLE=RIKEN cDNA 1810007I17 gene</t>
  </si>
  <si>
    <t xml:space="preserve">Trove2</t>
  </si>
  <si>
    <t xml:space="preserve">1457142_at</t>
  </si>
  <si>
    <t xml:space="preserve">gb:BB667731 /DB_XREF=gi:16399180 /DB_XREF=BB667731 /CLONE=C730036B16 /FEA=EST /CNT=10 /TID=Mm.131089.1 /TIER=ConsEnd /STK=5 /UG=Mm.131089 /UG_TITLE=ESTs</t>
  </si>
  <si>
    <t xml:space="preserve">Necab1</t>
  </si>
  <si>
    <t xml:space="preserve">1428376_at</t>
  </si>
  <si>
    <t xml:space="preserve">gb:AK015136.1 /DB_XREF=gi:12853358 /FEA=mRNA /CNT=78 /TID=Mm.116284.1 /TIER=Stack /STK=19 /UG=Mm.116284 /LL=67723 /UG_GENE=4932415G12Rik /UG_TITLE=RIKEN cDNA 4932415G12 gene /DEF=Mus musculus adult male testis cDNA, RIKEN full-length enriched library, clone:4930414F20:unclassifiable, full insert sequence.</t>
  </si>
  <si>
    <t xml:space="preserve">4932415G12Rik</t>
  </si>
  <si>
    <t xml:space="preserve">1458439_a_at</t>
  </si>
  <si>
    <t xml:space="preserve">gb:BM231657 /DB_XREF=gi:17866927 /DB_XREF=K0312G04-3 /CLONE=K0312G04 /FEA=EST /CNT=10 /TID=Mm.86668.1 /TIER=ConsEnd /STK=2 /UG=Mm.86668 /UG_TITLE=ESTs, Moderately similar to T00362 hypothetical protein KIAA0675 (H.sapiens)</t>
  </si>
  <si>
    <t xml:space="preserve">Dzip3</t>
  </si>
  <si>
    <t xml:space="preserve">1423065_at</t>
  </si>
  <si>
    <t xml:space="preserve">gb:BB044612 /DB_XREF=gi:15403931 /DB_XREF=BB044612 /CLONE=6030489E13 /FEA=FLmRNA /CNT=313 /TID=Mm.5001.1 /TIER=Stack /STK=10 /UG=Mm.5001 /LL=13435 /UG_GENE=Dnmt3a /UG_TITLE=DNA methyltransferase 3A /FL=gb:BC007466.1 gb:AF068625.2 gb:NM_007872.1</t>
  </si>
  <si>
    <t xml:space="preserve">Dnmt3a</t>
  </si>
  <si>
    <t xml:space="preserve">1421929_at</t>
  </si>
  <si>
    <t xml:space="preserve">gb:BB706548 /DB_XREF=gi:16055383 /DB_XREF=BB706548 /CLONE=7420491D14 /FEA=FLmRNA /CNT=39 /TID=Mm.3249.1 /TIER=Stack /STK=18 /UG=Mm.3249 /LL=13838 /UG_GENE=Epha4 /UG_TITLE=Eph receptor A4 /FL=gb:NM_007936.1 gb:BC004782.1</t>
  </si>
  <si>
    <t xml:space="preserve">1452089_at</t>
  </si>
  <si>
    <t xml:space="preserve">gb:AW106929 /DB_XREF=gi:6077729 /DB_XREF=um34d04.x1 /CLONE=IMAGE:2236423 /FEA=FLmRNA /CNT=79 /TID=Mm.28404.1 /TIER=Stack /STK=71 /UG=Mm.28404 /UG_TITLE=Mus musculus, clone MGC:31529 IMAGE:4501980, mRNA, complete cds /FL=gb:BC026479.1</t>
  </si>
  <si>
    <t xml:space="preserve">Cacnb4</t>
  </si>
  <si>
    <t xml:space="preserve">1424598_at</t>
  </si>
  <si>
    <t xml:space="preserve">gb:BC021452.1 /DB_XREF=gi:18203916 /FEA=FLmRNA /CNT=56 /TID=Mm.157743.1 /TIER=FL+Stack /STK=23 /UG=Mm.157743 /LL=13209 /UG_GENE=Ddx6 /DEF=Mus musculus, DEAD (aspartate-glutamate-alanine-aspartate) box polypeptide 6, clone MGC:29113 IMAGE:5043599, mRNA, complete cds. /PROD=DEAD (aspartate-glutamate-alanine-aspartate) boxpolypeptide 6 /FL=gb:BC021452.1</t>
  </si>
  <si>
    <t xml:space="preserve">Ddx6</t>
  </si>
  <si>
    <t xml:space="preserve">1456088_at</t>
  </si>
  <si>
    <t xml:space="preserve">gb:BF134200 /DB_XREF=gi:10973240 /DB_XREF=601778893F1 /CLONE=IMAGE:4007134 /FEA=EST /CNT=157 /TID=Mm.149115.6 /TIER=Stack /STK=16 /UG=Mm.149115 /LL=11798 /UG_GENE=Birc4 /UG_TITLE=baculoviral IAP repeat-containing 4</t>
  </si>
  <si>
    <t xml:space="preserve">Xiap</t>
  </si>
  <si>
    <t xml:space="preserve">1449961_at</t>
  </si>
  <si>
    <t xml:space="preserve">gb:NM_011286.1 /DB_XREF=gi:16945961 /GEN=Rph3a /FEA=FLmRNA /CNT=11 /TID=Mm.181166.1 /TIER=FL /STK=3 /UG=Mm.181166 /LL=19894 /DEF=Mus musculus rabphilin 3A (Rph3a), mRNA. /PROD=rabphilin 3A /FL=gb:D29965.1 gb:NM_011286.1</t>
  </si>
  <si>
    <t xml:space="preserve">Rph3a</t>
  </si>
  <si>
    <t xml:space="preserve">1427542_at</t>
  </si>
  <si>
    <t xml:space="preserve">gb:BC027318.1 /DB_XREF=gi:20071233 /FEA=mRNA /CNT=5 /TID=Mm.153750.1 /TIER=ConsEnd /STK=0 /UG=Mm.153750 /UG_TITLE=Mus musculus, clone IMAGE:3980989, mRNA /DEF=Mus musculus, clone IMAGE:3980989, mRNA.</t>
  </si>
  <si>
    <t xml:space="preserve">Sobp</t>
  </si>
  <si>
    <t xml:space="preserve">1435520_at</t>
  </si>
  <si>
    <t xml:space="preserve">gb:BB418489 /DB_XREF=gi:16423415 /DB_XREF=BB418489 /CLONE=C530010I15 /FEA=EST /CNT=101 /TID=Mm.35930.1 /TIER=Stack /STK=15 /UG=Mm.35930 /LL=103787 /UG_GENE=AI563628 /UG_TITLE=expressed sequence AI563628</t>
  </si>
  <si>
    <t xml:space="preserve">1416779_at</t>
  </si>
  <si>
    <t xml:space="preserve">gb:BE197945 /DB_XREF=gi:8710114 /DB_XREF=ug76h12.x1 /CLONE=IMAGE:1548359 /FEA=FLmRNA /CNT=150 /TID=Mm.220962.1 /TIER=Stack /STK=10 /UG=Mm.220962 /LL=20324 /UG_GENE=Sdpr /UG_TITLE=serum deprivation response /FL=gb:NM_138741.1 gb:BC027005.1 gb:BC020008.1</t>
  </si>
  <si>
    <t xml:space="preserve">Sdpr</t>
  </si>
  <si>
    <t xml:space="preserve">1438363_at</t>
  </si>
  <si>
    <t xml:space="preserve">gb:BB332375 /DB_XREF=gi:9041138 /DB_XREF=BB332375 /CLONE=B730047G02 /FEA=EST /CNT=11 /TID=Mm.131907.1 /TIER=Stack /STK=11 /UG=Mm.131907 /UG_TITLE=ESTs, Weakly similar to KIAA1183 protein (H.sapiens)</t>
  </si>
  <si>
    <t xml:space="preserve">BB332375</t>
  </si>
  <si>
    <t xml:space="preserve">1457744_at</t>
  </si>
  <si>
    <t xml:space="preserve">gb:BG243238 /DB_XREF=gi:12753053 /DB_XREF=602355656F1 /CLONE=IMAGE:4484196 /FEA=EST /CNT=6 /TID=Mm.212498.1 /TIER=ConsEnd /STK=3 /UG=Mm.212498 /UG_TITLE=ESTs, Moderately similar to A57514 RNA helicase HEL117 - rat (R.norvegicus)</t>
  </si>
  <si>
    <t xml:space="preserve">Ddx46</t>
  </si>
  <si>
    <t xml:space="preserve">1431804_a_at</t>
  </si>
  <si>
    <t xml:space="preserve">gb:AK004607.1 /DB_XREF=gi:12835892 /FEA=mRNA /CNT=1 /TID=Mm.28513.2 /TIER=ConsEnd /STK=0 /UG=Mm.28513 /LL=20687 /UG_GENE=Sp3 /UG_TITLE=trans-acting transcription factor 3 /DEF=Mus musculus adult male lung cDNA, RIKEN full-length enriched library, clone:1200006A08:trans-acting transcription factor 3, full insert sequence.</t>
  </si>
  <si>
    <t xml:space="preserve">Sp3</t>
  </si>
  <si>
    <t xml:space="preserve">1418141_at</t>
  </si>
  <si>
    <t xml:space="preserve">gb:BM115908 /DB_XREF=gi:17078926 /DB_XREF=L0827D09-3 /CLONE=L0827D09 /FEA=FLmRNA /CNT=90 /TID=Mm.12871.1 /TIER=Stack /STK=10 /UG=Mm.12871 /LL=13193 /UG_GENE=Dcx /UG_TITLE=doublecortin /FL=gb:AB011678.1 gb:AF045547.1 gb:NM_010025.1</t>
  </si>
  <si>
    <t xml:space="preserve">Dcx</t>
  </si>
  <si>
    <t xml:space="preserve">1422834_at</t>
  </si>
  <si>
    <t xml:space="preserve">gb:NM_019697.1 /DB_XREF=gi:9790092 /GEN=Kcnd2 /FEA=FLmRNA /CNT=51 /TID=Mm.132309.1 /TIER=FL+Stack /STK=10 /UG=Mm.132309 /LL=16508 /DEF=Mus musculus potassium voltage-gated channel, Shal-related family, member 2 (Kcnd2), mRNA. /PROD=potassium voltage-gated channel, Shal-relatedfamily, member 2 /FL=gb:AF107780.1 gb:NM_019697.1</t>
  </si>
  <si>
    <t xml:space="preserve">Kcnd2</t>
  </si>
  <si>
    <t xml:space="preserve">1436898_at</t>
  </si>
  <si>
    <t xml:space="preserve">gb:BI738328 /DB_XREF=gi:15715341 /DB_XREF=603361584F1 /CLONE=IMAGE:5368748 /FEA=EST /CNT=50 /TID=Mm.43213.3 /TIER=Stack /STK=37 /UG=Mm.43213 /LL=71514 /UG_GENE=9030402K04Rik /UG_TITLE=RIKEN cDNA 9030402K04 gene</t>
  </si>
  <si>
    <t xml:space="preserve">603361584F1</t>
  </si>
  <si>
    <t xml:space="preserve">1421534_at</t>
  </si>
  <si>
    <t xml:space="preserve">gb:NM_008016.1 /DB_XREF=gi:6679796 /GEN=Fin15 /FEA=FLmRNA /CNT=5 /TID=Mm.3421.1 /TIER=FL /STK=2 /UG=Mm.3421 /LL=14210 /DEF=Mus musculus fibroblast growth factor inducible 15 (Fin15), mRNA. /PROD=fibroblast growth factor inducible 15 /FL=gb:NM_008016.1 gb:U42384.1</t>
  </si>
  <si>
    <t xml:space="preserve">Mpp6</t>
  </si>
  <si>
    <t xml:space="preserve">1436746_at</t>
  </si>
  <si>
    <t xml:space="preserve">gb:BI692255 /DB_XREF=gi:15654884 /DB_XREF=603342721F1 /CLONE=IMAGE:5370700 /FEA=EST /CNT=96 /TID=Mm.27341.1 /TIER=Stack /STK=69 /UG=Mm.27341 /UG_TITLE=ESTs, Moderately similar to protein kinase, lysine deficient 1 (Rattus norvegicus) (R.norvegicus)</t>
  </si>
  <si>
    <t xml:space="preserve">Wnk1</t>
  </si>
  <si>
    <t xml:space="preserve">1425533_a_at</t>
  </si>
  <si>
    <t xml:space="preserve">gb:BC025118.1 /DB_XREF=gi:19264082 /FEA=FLmRNA /CNT=45 /TID=Mm.41481.2 /TIER=FL /STK=1 /UG=Mm.41481 /LL=29819 /UG_GENE=Stau2 /DEF=Mus musculus, Similar to staufen, RNA binding protein, homolog 2 (Drosophila), clone MGC:36821 IMAGE:3670067, mRNA, complete cds. /PROD=Similar to staufen, RNA binding protein, homolog2 (Drosophila) /FL=gb:BC025118.1</t>
  </si>
  <si>
    <t xml:space="preserve">Stau2</t>
  </si>
  <si>
    <t xml:space="preserve">1457045_at</t>
  </si>
  <si>
    <t xml:space="preserve">gb:BB632261 /DB_XREF=gi:16468873 /DB_XREF=BB632261 /CLONE=A230020F20 /FEA=EST /CNT=12 /TID=Mm.156869.1 /TIER=ConsEnd /STK=5 /UG=Mm.156869 /LL=99464 /UG_GENE=BB182356 /UG_TITLE=expressed sequence BB182356</t>
  </si>
  <si>
    <t xml:space="preserve">Galnt13</t>
  </si>
  <si>
    <t xml:space="preserve">1418230_a_at</t>
  </si>
  <si>
    <t xml:space="preserve">gb:BC005621.1 /DB_XREF=gi:13542843 /FEA=FLmRNA /CNT=178 /TID=Mm.29097.1 /TIER=FL+Stack /STK=27 /UG=Mm.29097 /LL=110829 /UG_GENE=Lims1l /DEF=Mus musculus, RIKEN cDNA 4921524A02 gene, clone MGC:11585 IMAGE:3711611, mRNA, complete cds. /PROD=RIKEN cDNA 4921524A02 gene /FL=gb:NM_026148.1 gb:BC005621.1</t>
  </si>
  <si>
    <t xml:space="preserve">Lims1l</t>
  </si>
  <si>
    <t xml:space="preserve">1422748_at</t>
  </si>
  <si>
    <t xml:space="preserve">gb:NM_015753.1 /DB_XREF=gi:7657694 /GEN=Zfhx1b /FEA=FLmRNA /CNT=37 /TID=Mm.37676.1 /TIER=FL+Stack /STK=15 /UG=Mm.37676 /LL=24136 /DEF=Mus musculus zinc finger homeobox 1b (Zfhx1b), mRNA. /PROD=zinc finger homeobox 1b /FL=gb:NM_015753.1 gb:AF033116.1</t>
  </si>
  <si>
    <t xml:space="preserve">Zfhx1b</t>
  </si>
  <si>
    <t xml:space="preserve">1437107_at</t>
  </si>
  <si>
    <t xml:space="preserve">gb:BB398063 /DB_XREF=gi:16412364 /DB_XREF=BB398063 /CLONE=C330006L04 /FEA=EST /CNT=110 /TID=Mm.193647.1 /TIER=Stack /STK=13 /UG=Mm.193647 /LL=52848 /UG_GENE=D9Bwg0185e /UG_TITLE=DNA segment, Chr 9, Brigham &amp; Womens Genetics 0185 expressed</t>
  </si>
  <si>
    <t xml:space="preserve">Rab6b</t>
  </si>
  <si>
    <t xml:space="preserve">1444058_at</t>
  </si>
  <si>
    <t xml:space="preserve">1423597_at</t>
  </si>
  <si>
    <t xml:space="preserve">gb:BB303874 /DB_XREF=gi:15411244 /DB_XREF=BB303874 /CLONE=B230107D19 /FEA=FLmRNA /CNT=81 /TID=Mm.33083.1 /TIER=Stack /STK=9 /UG=Mm.33083 /LL=11980 /UG_GENE=Atp8a1 /UG_TITLE=ATPase, aminophospholipid transporter (APLT), class I, type 8A, member 1 /FL=gb:NM_009727.1 gb:U75321.1</t>
  </si>
  <si>
    <t xml:space="preserve">Atp3a2</t>
  </si>
  <si>
    <t xml:space="preserve">1437179_at</t>
  </si>
  <si>
    <t xml:space="preserve">gb:BG070871 /DB_XREF=gi:12553528 /DB_XREF=H3093B06-3 /CLONE=H3093B06 /FEA=EST /CNT=33 /TID=Mm.12647.1 /TIER=Stack /STK=23 /UG=Mm.12647 /UG_TITLE=ESTs, Moderately similar to unnamed protein product (H.sapiens)</t>
  </si>
  <si>
    <t xml:space="preserve">Rif1</t>
  </si>
  <si>
    <t xml:space="preserve">1456419_at</t>
  </si>
  <si>
    <t xml:space="preserve">gb:BI108098 /DB_XREF=gi:14558991 /DB_XREF=602902496F1 /CLONE=IMAGE:5032198 /FEA=EST /CNT=41 /TID=Mm.86860.2 /TIER=Stack /STK=10 /UG=Mm.86860 /LL=70591 /UG_GENE=5730455P16Rik /UG_TITLE=RIKEN cDNA 5730455P16 gene</t>
  </si>
  <si>
    <t xml:space="preserve">5730455P16Rik</t>
  </si>
  <si>
    <t xml:space="preserve">1417135_at</t>
  </si>
  <si>
    <t xml:space="preserve">gb:BG805074 /DB_XREF=gi:17952002 /DB_XREF=0612-12 /FEA=FLmRNA /CNT=188 /TID=Mm.8709.1 /TIER=Stack /STK=35 /UG=Mm.8709 /LL=20817 /UG_GENE=Srpk2 /UG_TITLE=serinearginine-rich protein specific kinase 2 /FL=gb:AB006036.1 gb:BC020178.1 gb:NM_009274.1</t>
  </si>
  <si>
    <t xml:space="preserve">Srpk2</t>
  </si>
  <si>
    <t xml:space="preserve">1450368_a_at</t>
  </si>
  <si>
    <t xml:space="preserve">gb:NM_024459.1 /DB_XREF=gi:13277369 /GEN=Ppp3r1 /FEA=FLmRNA /CNT=2 /TID=Mm.41840.1 /TIER=FL /STK=2 /UG=Mm.41840 /LL=19058 /DEF=Mus musculus protein phospatase 3, regulatory subunit B, alpha isoform (calcineurin B, type I) (Ppp3r1), mRNA. /PROD=protein phospatase 3, regulatory subunit B,alpha isoform (calcineurin B, type I) /FL=gb:NM_024459.1 gb:BC002267.1</t>
  </si>
  <si>
    <t xml:space="preserve">Cnb1</t>
  </si>
  <si>
    <t xml:space="preserve">1434752_at</t>
  </si>
  <si>
    <t xml:space="preserve">gb:BQ174259 /DB_XREF=gi:20349750 /DB_XREF=UI-M-DJ2-bvx-f-07-0-UI.s1 /CLONE=UI-M-DJ2-bvx-f-07-0-UI /FEA=EST /CNT=80 /TID=Mm.12236.3 /TIER=Stack /STK=25 /UG=Mm.12236 /LL=22680 /UG_GENE=Zfp207 /UG_TITLE=zinc finger protein 207</t>
  </si>
  <si>
    <t xml:space="preserve">1456054_a_at</t>
  </si>
  <si>
    <t xml:space="preserve">gb:BB314559 /DB_XREF=gi:9015264 /DB_XREF=BB314559 /CLONE=B230348A11 /FEA=EST /CNT=18 /TID=Mm.34701.2 /TIER=Stack /STK=18 /UG=Mm.34701 /LL=80912 /UG_GENE=Pum1 /UG_TITLE=pumilio 1 (Drosophila)</t>
  </si>
  <si>
    <t xml:space="preserve">Pum1</t>
  </si>
  <si>
    <t xml:space="preserve">1424342_at</t>
  </si>
  <si>
    <t xml:space="preserve">gb:BC010204.1 /DB_XREF=gi:16307329 /FEA=FLmRNA /CNT=255 /TID=Mm.12831.1 /TIER=FL+Stack /STK=36 /UG=Mm.12831 /LL=70705 /UG_GENE=3830421F13Rik /DEF=Mus musculus, RIKEN cDNA 3830421F13 gene, clone MGC:7144 IMAGE:3158224, mRNA, complete cds. /PROD=RIKEN cDNA 3830421F13 gene /FL=gb:BC010204.1</t>
  </si>
  <si>
    <t xml:space="preserve">Fyttd1</t>
  </si>
  <si>
    <t xml:space="preserve">1437641_at</t>
  </si>
  <si>
    <t xml:space="preserve">gb:BE981473 /DB_XREF=gi:10650615 /DB_XREF=UI-M-CG0p-bdc-e-12-0-UI.s1 /CLONE=UI-M-CG0p-bdc-e-12-0-UI /FEA=EST /CNT=28 /TID=Mm.21524.1 /TIER=Stack /STK=15 /UG=Mm.21524 /LL=99938 /UG_GENE=BB077382 /UG_TITLE=expressed sequence BB077382</t>
  </si>
  <si>
    <t xml:space="preserve">Rprd2</t>
  </si>
  <si>
    <t xml:space="preserve">1438039_at</t>
  </si>
  <si>
    <t xml:space="preserve">gb:BE630599 /DB_XREF=gi:9913287 /DB_XREF=uu38b09.x1 /CLONE=IMAGE:3374201 /FEA=EST /CNT=21 /TID=Mm.36670.1 /TIER=Stack /STK=12 /UG=Mm.36670 /LL=104890 /UG_GENE=AI844876 /UG_TITLE=expressed sequence AI844876</t>
  </si>
  <si>
    <t xml:space="preserve">Hectd1</t>
  </si>
  <si>
    <t xml:space="preserve">1457275_at</t>
  </si>
  <si>
    <t xml:space="preserve">gb:AI594683 /DB_XREF=gi:4603731 /DB_XREF=vt55h01.x1 /CLONE=IMAGE:1167025 /FEA=EST /CNT=10 /TID=Mm.83561.1 /TIER=ConsEnd /STK=4 /UG=Mm.83561 /UG_TITLE=ESTs</t>
  </si>
  <si>
    <t xml:space="preserve">Dmn</t>
  </si>
  <si>
    <t xml:space="preserve">1431403_a_at</t>
  </si>
  <si>
    <t xml:space="preserve">gb:AK019929.1 /DB_XREF=gi:12860336 /FEA=mRNA /CNT=3 /TID=Mm.160079.2 /TIER=ConsEnd /STK=0 /UG=Mm.160079 /LL=78283 /UG_GENE=5330432J06Rik /UG_TITLE=RIKEN cDNA 5330432J06 gene /DEF=Mus musculus adult male pituitary gland cDNA, RIKEN full-length enriched library, clone:5330432J06:hypothetical protein, full insert sequence.</t>
  </si>
  <si>
    <t xml:space="preserve">Map7d2</t>
  </si>
  <si>
    <t xml:space="preserve">1448794_s_at</t>
  </si>
  <si>
    <t xml:space="preserve">gb:BG067003 /DB_XREF=gi:12549572 /DB_XREF=H3049E03-3 /CLONE=H3049E03 /FEA=FLmRNA /CNT=94 /TID=Mm.2467.1 /TIER=Stack /STK=8 /UG=Mm.2467 /LL=22792 /UG_GENE=Zrf2 /UG_TITLE=zuotin related factor 2 /FL=gb:NM_009584.1 gb:D63784.1</t>
  </si>
  <si>
    <t xml:space="preserve">Dnajc2</t>
  </si>
  <si>
    <t xml:space="preserve">1426777_a_at</t>
  </si>
  <si>
    <t xml:space="preserve">gb:BF466143 /DB_XREF=gi:11535326 /DB_XREF=UI-M-CG0p-bqu-a-07-0-UI.s1 /CLONE=UI-M-CG0p-bqu-a-07-0-UI /FEA=mRNA /CNT=165 /TID=Mm.1574.1 /TIER=Stack /STK=30 /UG=Mm.1574 /LL=73178 /UG_GENE=Wasl /UG_TITLE=Wiskott-Aldrich syndrome-like (human)</t>
  </si>
  <si>
    <t xml:space="preserve">Was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mbria"/>
      <family val="1"/>
    </font>
    <font>
      <sz val="12"/>
      <color rgb="FF000000"/>
      <name val="Cambria"/>
      <family val="1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2" t="s">
        <v>6</v>
      </c>
      <c r="G2" s="0" t="s">
        <v>3</v>
      </c>
      <c r="H2" s="0" t="s">
        <v>7</v>
      </c>
      <c r="I2" s="0" t="s">
        <v>5</v>
      </c>
      <c r="J2" s="2" t="s">
        <v>8</v>
      </c>
      <c r="K2" s="0" t="s">
        <v>9</v>
      </c>
    </row>
    <row r="3" customFormat="false" ht="15.75" hidden="false" customHeight="false" outlineLevel="0" collapsed="false">
      <c r="A3" s="0" t="s">
        <v>10</v>
      </c>
      <c r="B3" s="0" t="s">
        <v>11</v>
      </c>
      <c r="C3" s="0" t="n">
        <v>156.7</v>
      </c>
      <c r="D3" s="0" t="n">
        <v>987.10004</v>
      </c>
      <c r="E3" s="0" t="n">
        <v>0.0020931086</v>
      </c>
      <c r="F3" s="2" t="n">
        <f aca="false">D3/C3</f>
        <v>6.29929827696235</v>
      </c>
      <c r="G3" s="0" t="n">
        <v>156.7</v>
      </c>
      <c r="H3" s="0" t="n">
        <v>716.30005</v>
      </c>
      <c r="I3" s="0" t="n">
        <v>0.0028591051</v>
      </c>
      <c r="J3" s="2" t="n">
        <f aca="false">H3/G3</f>
        <v>4.57115539246969</v>
      </c>
      <c r="K3" s="0" t="s">
        <v>12</v>
      </c>
    </row>
    <row r="4" customFormat="false" ht="15.75" hidden="false" customHeight="false" outlineLevel="0" collapsed="false">
      <c r="A4" s="0" t="s">
        <v>13</v>
      </c>
      <c r="B4" s="0" t="s">
        <v>14</v>
      </c>
      <c r="C4" s="0" t="n">
        <v>99.2</v>
      </c>
      <c r="D4" s="0" t="n">
        <v>546.95</v>
      </c>
      <c r="E4" s="0" t="n">
        <v>0.0037405808</v>
      </c>
      <c r="F4" s="2" t="n">
        <f aca="false">D4/C4</f>
        <v>5.51360887096774</v>
      </c>
      <c r="G4" s="0" t="n">
        <v>99.2</v>
      </c>
      <c r="H4" s="0" t="n">
        <v>719.69995</v>
      </c>
      <c r="I4" s="0" t="n">
        <v>0.0016732599</v>
      </c>
      <c r="J4" s="2" t="n">
        <f aca="false">H4/G4</f>
        <v>7.25503981854839</v>
      </c>
      <c r="K4" s="0" t="s">
        <v>15</v>
      </c>
    </row>
    <row r="5" customFormat="false" ht="15.75" hidden="false" customHeight="false" outlineLevel="0" collapsed="false">
      <c r="A5" s="0" t="s">
        <v>16</v>
      </c>
      <c r="B5" s="0" t="s">
        <v>17</v>
      </c>
      <c r="C5" s="0" t="n">
        <v>230.45</v>
      </c>
      <c r="D5" s="0" t="n">
        <v>1233.75</v>
      </c>
      <c r="E5" s="0" t="n">
        <v>0.0027901586</v>
      </c>
      <c r="F5" s="2" t="n">
        <f aca="false">D5/C5</f>
        <v>5.35365589064873</v>
      </c>
      <c r="G5" s="0" t="n">
        <v>230.45</v>
      </c>
      <c r="H5" s="0" t="n">
        <v>644</v>
      </c>
      <c r="I5" s="0" t="n">
        <v>0.004238191</v>
      </c>
      <c r="J5" s="2" t="n">
        <f aca="false">H5/G5</f>
        <v>2.79453243653721</v>
      </c>
      <c r="K5" s="0" t="s">
        <v>18</v>
      </c>
    </row>
    <row r="6" customFormat="false" ht="15.75" hidden="false" customHeight="false" outlineLevel="0" collapsed="false">
      <c r="A6" s="0" t="s">
        <v>19</v>
      </c>
      <c r="B6" s="0" t="s">
        <v>20</v>
      </c>
      <c r="C6" s="0" t="n">
        <v>517.8</v>
      </c>
      <c r="D6" s="0" t="n">
        <v>2565.7</v>
      </c>
      <c r="E6" s="3" t="n">
        <v>0.0005856721</v>
      </c>
      <c r="F6" s="2" t="n">
        <f aca="false">D6/C6</f>
        <v>4.95500193124759</v>
      </c>
      <c r="G6" s="0" t="n">
        <v>517.8</v>
      </c>
      <c r="H6" s="0" t="n">
        <v>2312.9</v>
      </c>
      <c r="I6" s="3" t="n">
        <v>0.0008126626</v>
      </c>
      <c r="J6" s="2" t="n">
        <f aca="false">H6/G6</f>
        <v>4.46678254152182</v>
      </c>
      <c r="K6" s="0" t="s">
        <v>21</v>
      </c>
    </row>
    <row r="7" customFormat="false" ht="15.75" hidden="false" customHeight="false" outlineLevel="0" collapsed="false">
      <c r="A7" s="0" t="s">
        <v>22</v>
      </c>
      <c r="B7" s="0" t="s">
        <v>23</v>
      </c>
      <c r="C7" s="0" t="n">
        <v>468.15</v>
      </c>
      <c r="D7" s="0" t="n">
        <v>2184.4</v>
      </c>
      <c r="E7" s="0" t="n">
        <v>0.0016003008</v>
      </c>
      <c r="F7" s="2" t="n">
        <f aca="false">D7/C7</f>
        <v>4.66602584641675</v>
      </c>
      <c r="G7" s="0" t="n">
        <v>468.15</v>
      </c>
      <c r="H7" s="0" t="n">
        <v>1113.6</v>
      </c>
      <c r="I7" s="3" t="n">
        <v>0.00018098987</v>
      </c>
      <c r="J7" s="2" t="n">
        <f aca="false">H7/G7</f>
        <v>2.37872476770266</v>
      </c>
      <c r="K7" s="0" t="s">
        <v>24</v>
      </c>
    </row>
    <row r="8" customFormat="false" ht="15.75" hidden="false" customHeight="false" outlineLevel="0" collapsed="false">
      <c r="A8" s="0" t="s">
        <v>25</v>
      </c>
      <c r="B8" s="0" t="s">
        <v>26</v>
      </c>
      <c r="C8" s="0" t="n">
        <v>2549.9502</v>
      </c>
      <c r="D8" s="0" t="n">
        <v>11374.551</v>
      </c>
      <c r="E8" s="3" t="n">
        <v>0.00011961474</v>
      </c>
      <c r="F8" s="2" t="n">
        <f aca="false">D8/C8</f>
        <v>4.46069535005037</v>
      </c>
      <c r="G8" s="0" t="n">
        <v>2549.9502</v>
      </c>
      <c r="H8" s="0" t="n">
        <v>5837.95</v>
      </c>
      <c r="I8" s="3" t="n">
        <v>0.00013358782</v>
      </c>
      <c r="J8" s="2" t="n">
        <f aca="false">H8/G8</f>
        <v>2.28943686821805</v>
      </c>
      <c r="K8" s="0" t="s">
        <v>27</v>
      </c>
    </row>
    <row r="9" customFormat="false" ht="15.75" hidden="false" customHeight="false" outlineLevel="0" collapsed="false">
      <c r="A9" s="0" t="s">
        <v>28</v>
      </c>
      <c r="B9" s="0" t="s">
        <v>29</v>
      </c>
      <c r="C9" s="0" t="n">
        <v>40.45</v>
      </c>
      <c r="D9" s="0" t="n">
        <v>176.6</v>
      </c>
      <c r="E9" s="0" t="n">
        <v>0.0012260884</v>
      </c>
      <c r="F9" s="2" t="n">
        <f aca="false">D9/C9</f>
        <v>4.36588380716934</v>
      </c>
      <c r="G9" s="0" t="n">
        <v>40.45</v>
      </c>
      <c r="H9" s="0" t="n">
        <v>346.35</v>
      </c>
      <c r="I9" s="3" t="n">
        <v>9.491518E-005</v>
      </c>
      <c r="J9" s="2" t="n">
        <f aca="false">H9/G9</f>
        <v>8.56242274412855</v>
      </c>
      <c r="K9" s="0" t="s">
        <v>30</v>
      </c>
    </row>
    <row r="10" customFormat="false" ht="15.75" hidden="false" customHeight="false" outlineLevel="0" collapsed="false">
      <c r="A10" s="0" t="s">
        <v>31</v>
      </c>
      <c r="B10" s="0" t="s">
        <v>32</v>
      </c>
      <c r="C10" s="0" t="n">
        <v>1992.6499</v>
      </c>
      <c r="D10" s="0" t="n">
        <v>8239.2</v>
      </c>
      <c r="E10" s="3" t="n">
        <v>0.0005321435</v>
      </c>
      <c r="F10" s="2" t="n">
        <f aca="false">D10/C10</f>
        <v>4.13479558049811</v>
      </c>
      <c r="G10" s="0" t="n">
        <v>1992.6499</v>
      </c>
      <c r="H10" s="0" t="n">
        <v>4167.7</v>
      </c>
      <c r="I10" s="0" t="n">
        <v>0.0062369723</v>
      </c>
      <c r="J10" s="2" t="n">
        <f aca="false">H10/G10</f>
        <v>2.0915365012188</v>
      </c>
      <c r="K10" s="0" t="s">
        <v>33</v>
      </c>
    </row>
    <row r="11" customFormat="false" ht="15.75" hidden="false" customHeight="false" outlineLevel="0" collapsed="false">
      <c r="A11" s="0" t="s">
        <v>34</v>
      </c>
      <c r="B11" s="0" t="s">
        <v>35</v>
      </c>
      <c r="C11" s="0" t="n">
        <v>878.45</v>
      </c>
      <c r="D11" s="0" t="n">
        <v>3628.9</v>
      </c>
      <c r="E11" s="3" t="n">
        <v>0.00048234407</v>
      </c>
      <c r="F11" s="2" t="n">
        <f aca="false">D11/C11</f>
        <v>4.13102623939894</v>
      </c>
      <c r="G11" s="0" t="n">
        <v>878.45</v>
      </c>
      <c r="H11" s="0" t="n">
        <v>5153.7</v>
      </c>
      <c r="I11" s="3" t="n">
        <v>0.0006584322</v>
      </c>
      <c r="J11" s="2" t="n">
        <f aca="false">H11/G11</f>
        <v>5.86681086003757</v>
      </c>
      <c r="K11" s="0" t="s">
        <v>36</v>
      </c>
    </row>
    <row r="12" customFormat="false" ht="15.75" hidden="false" customHeight="false" outlineLevel="0" collapsed="false">
      <c r="A12" s="0" t="s">
        <v>37</v>
      </c>
      <c r="B12" s="0" t="s">
        <v>38</v>
      </c>
      <c r="C12" s="0" t="n">
        <v>79.100006</v>
      </c>
      <c r="D12" s="0" t="n">
        <v>316.75</v>
      </c>
      <c r="E12" s="0" t="n">
        <v>0.0011619614</v>
      </c>
      <c r="F12" s="2" t="n">
        <f aca="false">D12/C12</f>
        <v>4.00442447501205</v>
      </c>
      <c r="G12" s="0" t="n">
        <v>79.100006</v>
      </c>
      <c r="H12" s="0" t="n">
        <v>526.44995</v>
      </c>
      <c r="I12" s="3" t="n">
        <v>0.00010736351</v>
      </c>
      <c r="J12" s="2" t="n">
        <f aca="false">H12/G12</f>
        <v>6.65549823093566</v>
      </c>
      <c r="K12" s="0" t="s">
        <v>39</v>
      </c>
    </row>
    <row r="13" customFormat="false" ht="15.75" hidden="false" customHeight="false" outlineLevel="0" collapsed="false">
      <c r="A13" s="0" t="s">
        <v>40</v>
      </c>
      <c r="B13" s="0" t="s">
        <v>41</v>
      </c>
      <c r="C13" s="0" t="n">
        <v>313.6</v>
      </c>
      <c r="D13" s="0" t="n">
        <v>1255.45</v>
      </c>
      <c r="E13" s="0" t="n">
        <v>0.0024768782</v>
      </c>
      <c r="F13" s="2" t="n">
        <f aca="false">D13/C13</f>
        <v>4.00334821428571</v>
      </c>
      <c r="G13" s="0" t="n">
        <v>313.6</v>
      </c>
      <c r="H13" s="0" t="n">
        <v>1700.1499</v>
      </c>
      <c r="I13" s="0" t="n">
        <v>0.0029722336</v>
      </c>
      <c r="J13" s="2" t="n">
        <f aca="false">H13/G13</f>
        <v>5.42139636479592</v>
      </c>
      <c r="K13" s="0" t="s">
        <v>42</v>
      </c>
    </row>
    <row r="14" customFormat="false" ht="15.75" hidden="false" customHeight="false" outlineLevel="0" collapsed="false">
      <c r="A14" s="0" t="s">
        <v>43</v>
      </c>
      <c r="B14" s="0" t="s">
        <v>44</v>
      </c>
      <c r="C14" s="0" t="n">
        <v>89.8</v>
      </c>
      <c r="D14" s="0" t="n">
        <v>346.3</v>
      </c>
      <c r="E14" s="0" t="n">
        <v>0.009332409</v>
      </c>
      <c r="F14" s="2" t="n">
        <f aca="false">D14/C14</f>
        <v>3.85634743875278</v>
      </c>
      <c r="G14" s="0" t="n">
        <v>89.8</v>
      </c>
      <c r="H14" s="0" t="n">
        <v>741.6</v>
      </c>
      <c r="I14" s="0" t="n">
        <v>0.0012997079</v>
      </c>
      <c r="J14" s="2" t="n">
        <f aca="false">H14/G14</f>
        <v>8.25835189309577</v>
      </c>
      <c r="K14" s="0" t="s">
        <v>45</v>
      </c>
    </row>
    <row r="15" customFormat="false" ht="15.75" hidden="false" customHeight="false" outlineLevel="0" collapsed="false">
      <c r="A15" s="0" t="s">
        <v>46</v>
      </c>
      <c r="B15" s="0" t="s">
        <v>47</v>
      </c>
      <c r="C15" s="0" t="n">
        <v>100.600006</v>
      </c>
      <c r="D15" s="0" t="n">
        <v>383.90002</v>
      </c>
      <c r="E15" s="0" t="n">
        <v>0.0032998757</v>
      </c>
      <c r="F15" s="2" t="n">
        <f aca="false">D15/C15</f>
        <v>3.81610335092823</v>
      </c>
      <c r="G15" s="0" t="n">
        <v>100.600006</v>
      </c>
      <c r="H15" s="0" t="n">
        <v>954.9</v>
      </c>
      <c r="I15" s="0" t="n">
        <v>0.0064423983</v>
      </c>
      <c r="J15" s="2" t="n">
        <f aca="false">H15/G15</f>
        <v>9.49204714759162</v>
      </c>
      <c r="K15" s="0" t="s">
        <v>48</v>
      </c>
    </row>
    <row r="16" customFormat="false" ht="15.75" hidden="false" customHeight="false" outlineLevel="0" collapsed="false">
      <c r="A16" s="0" t="s">
        <v>49</v>
      </c>
      <c r="B16" s="0" t="s">
        <v>50</v>
      </c>
      <c r="C16" s="0" t="n">
        <v>162.5</v>
      </c>
      <c r="D16" s="0" t="n">
        <v>587.25</v>
      </c>
      <c r="E16" s="0" t="n">
        <v>0.0040311283</v>
      </c>
      <c r="F16" s="2" t="n">
        <f aca="false">D16/C16</f>
        <v>3.61384615384615</v>
      </c>
      <c r="G16" s="0" t="n">
        <v>162.5</v>
      </c>
      <c r="H16" s="0" t="n">
        <v>327.59998</v>
      </c>
      <c r="I16" s="0" t="n">
        <v>0.0025180976</v>
      </c>
      <c r="J16" s="2" t="n">
        <f aca="false">H16/G16</f>
        <v>2.01599987692308</v>
      </c>
      <c r="K16" s="0" t="s">
        <v>51</v>
      </c>
    </row>
    <row r="17" customFormat="false" ht="15.75" hidden="false" customHeight="false" outlineLevel="0" collapsed="false">
      <c r="A17" s="0" t="s">
        <v>52</v>
      </c>
      <c r="B17" s="0" t="s">
        <v>53</v>
      </c>
      <c r="C17" s="0" t="n">
        <v>677.65</v>
      </c>
      <c r="D17" s="0" t="n">
        <v>2416.2</v>
      </c>
      <c r="E17" s="0" t="n">
        <v>0.0052377223</v>
      </c>
      <c r="F17" s="2" t="n">
        <f aca="false">D17/C17</f>
        <v>3.56555744115694</v>
      </c>
      <c r="G17" s="0" t="n">
        <v>677.65</v>
      </c>
      <c r="H17" s="0" t="n">
        <v>1472.3999</v>
      </c>
      <c r="I17" s="0" t="n">
        <v>0.0047005513</v>
      </c>
      <c r="J17" s="2" t="n">
        <f aca="false">H17/G17</f>
        <v>2.17280292186232</v>
      </c>
      <c r="K17" s="0" t="s">
        <v>18</v>
      </c>
    </row>
    <row r="18" customFormat="false" ht="15.75" hidden="false" customHeight="false" outlineLevel="0" collapsed="false">
      <c r="A18" s="0" t="s">
        <v>54</v>
      </c>
      <c r="B18" s="0" t="s">
        <v>55</v>
      </c>
      <c r="C18" s="0" t="n">
        <v>130.85</v>
      </c>
      <c r="D18" s="0" t="n">
        <v>453.1</v>
      </c>
      <c r="E18" s="0" t="n">
        <v>0.0025353767</v>
      </c>
      <c r="F18" s="2" t="n">
        <f aca="false">D18/C18</f>
        <v>3.46274359954146</v>
      </c>
      <c r="G18" s="0" t="n">
        <v>130.85</v>
      </c>
      <c r="H18" s="0" t="n">
        <v>338.8</v>
      </c>
      <c r="I18" s="0" t="n">
        <v>0.0027639088</v>
      </c>
      <c r="J18" s="2" t="n">
        <f aca="false">H18/G18</f>
        <v>2.58922430263661</v>
      </c>
      <c r="K18" s="0" t="s">
        <v>56</v>
      </c>
    </row>
    <row r="19" customFormat="false" ht="15.75" hidden="false" customHeight="false" outlineLevel="0" collapsed="false">
      <c r="A19" s="0" t="s">
        <v>57</v>
      </c>
      <c r="B19" s="0" t="s">
        <v>58</v>
      </c>
      <c r="C19" s="0" t="n">
        <v>1886.05</v>
      </c>
      <c r="D19" s="0" t="n">
        <v>6523.3</v>
      </c>
      <c r="E19" s="0" t="n">
        <v>0.0061132736</v>
      </c>
      <c r="F19" s="4" t="n">
        <f aca="false">D19/C19</f>
        <v>3.45871000238594</v>
      </c>
      <c r="G19" s="0" t="n">
        <v>1886.05</v>
      </c>
      <c r="H19" s="0" t="n">
        <v>3770.65</v>
      </c>
      <c r="I19" s="0" t="n">
        <v>0.0067730965</v>
      </c>
      <c r="J19" s="2" t="n">
        <f aca="false">H19/G19</f>
        <v>1.99923119747621</v>
      </c>
      <c r="K19" s="0" t="s">
        <v>59</v>
      </c>
    </row>
    <row r="20" customFormat="false" ht="15.75" hidden="false" customHeight="false" outlineLevel="0" collapsed="false">
      <c r="A20" s="0" t="s">
        <v>60</v>
      </c>
      <c r="B20" s="0" t="s">
        <v>61</v>
      </c>
      <c r="C20" s="0" t="n">
        <v>320.95</v>
      </c>
      <c r="D20" s="0" t="n">
        <v>1108.95</v>
      </c>
      <c r="E20" s="0" t="n">
        <v>0.0010083265</v>
      </c>
      <c r="F20" s="2" t="n">
        <f aca="false">D20/C20</f>
        <v>3.45521109207042</v>
      </c>
      <c r="G20" s="0" t="n">
        <v>320.95</v>
      </c>
      <c r="H20" s="0" t="n">
        <v>1498.8</v>
      </c>
      <c r="I20" s="3" t="n">
        <v>0.00017749691</v>
      </c>
      <c r="J20" s="2" t="n">
        <f aca="false">H20/G20</f>
        <v>4.66988627512074</v>
      </c>
      <c r="K20" s="0" t="s">
        <v>62</v>
      </c>
    </row>
    <row r="21" customFormat="false" ht="15.75" hidden="false" customHeight="false" outlineLevel="0" collapsed="false">
      <c r="A21" s="0" t="s">
        <v>63</v>
      </c>
      <c r="B21" s="0" t="s">
        <v>64</v>
      </c>
      <c r="C21" s="0" t="n">
        <v>735.9</v>
      </c>
      <c r="D21" s="0" t="n">
        <v>2478.85</v>
      </c>
      <c r="E21" s="0" t="n">
        <v>0.0015967722</v>
      </c>
      <c r="F21" s="2" t="n">
        <f aca="false">D21/C21</f>
        <v>3.36846038863976</v>
      </c>
      <c r="G21" s="0" t="n">
        <v>735.9</v>
      </c>
      <c r="H21" s="0" t="n">
        <v>3473.15</v>
      </c>
      <c r="I21" s="0" t="n">
        <v>0.002766235</v>
      </c>
      <c r="J21" s="2" t="n">
        <f aca="false">H21/G21</f>
        <v>4.71959505367577</v>
      </c>
      <c r="K21" s="0" t="s">
        <v>65</v>
      </c>
    </row>
    <row r="22" customFormat="false" ht="15.75" hidden="false" customHeight="false" outlineLevel="0" collapsed="false">
      <c r="A22" s="0" t="s">
        <v>66</v>
      </c>
      <c r="B22" s="0" t="s">
        <v>67</v>
      </c>
      <c r="C22" s="0" t="n">
        <v>153.5</v>
      </c>
      <c r="D22" s="0" t="n">
        <v>497.45</v>
      </c>
      <c r="E22" s="0" t="n">
        <v>0.0017811181</v>
      </c>
      <c r="F22" s="2" t="n">
        <f aca="false">D22/C22</f>
        <v>3.24071661237785</v>
      </c>
      <c r="G22" s="0" t="n">
        <v>153.5</v>
      </c>
      <c r="H22" s="0" t="n">
        <v>608.25</v>
      </c>
      <c r="I22" s="0" t="n">
        <v>0.002299366</v>
      </c>
      <c r="J22" s="2" t="n">
        <f aca="false">H22/G22</f>
        <v>3.96254071661238</v>
      </c>
      <c r="K22" s="0" t="s">
        <v>68</v>
      </c>
    </row>
    <row r="23" customFormat="false" ht="15.75" hidden="false" customHeight="false" outlineLevel="0" collapsed="false">
      <c r="A23" s="0" t="s">
        <v>69</v>
      </c>
      <c r="B23" s="0" t="s">
        <v>70</v>
      </c>
      <c r="C23" s="0" t="n">
        <v>736.8</v>
      </c>
      <c r="D23" s="0" t="n">
        <v>2351.75</v>
      </c>
      <c r="E23" s="0" t="n">
        <v>0.0014499779</v>
      </c>
      <c r="F23" s="2" t="n">
        <f aca="false">D23/C23</f>
        <v>3.1918431053203</v>
      </c>
      <c r="G23" s="0" t="n">
        <v>736.8</v>
      </c>
      <c r="H23" s="0" t="n">
        <v>2470.1</v>
      </c>
      <c r="I23" s="0" t="n">
        <v>0.0048185675</v>
      </c>
      <c r="J23" s="2" t="n">
        <f aca="false">H23/G23</f>
        <v>3.35247014115092</v>
      </c>
      <c r="K23" s="0" t="s">
        <v>71</v>
      </c>
    </row>
    <row r="24" customFormat="false" ht="15.75" hidden="false" customHeight="false" outlineLevel="0" collapsed="false">
      <c r="A24" s="0" t="s">
        <v>72</v>
      </c>
      <c r="B24" s="0" t="s">
        <v>73</v>
      </c>
      <c r="C24" s="0" t="n">
        <v>97.7</v>
      </c>
      <c r="D24" s="0" t="n">
        <v>305.15</v>
      </c>
      <c r="E24" s="0" t="n">
        <v>0.0020053724</v>
      </c>
      <c r="F24" s="2" t="n">
        <f aca="false">D24/C24</f>
        <v>3.12333674513818</v>
      </c>
      <c r="G24" s="0" t="n">
        <v>97.7</v>
      </c>
      <c r="H24" s="0" t="n">
        <v>840.75</v>
      </c>
      <c r="I24" s="0" t="n">
        <v>0.0056837024</v>
      </c>
      <c r="J24" s="2" t="n">
        <f aca="false">H24/G24</f>
        <v>8.60542476970317</v>
      </c>
      <c r="K24" s="0" t="s">
        <v>74</v>
      </c>
    </row>
    <row r="25" customFormat="false" ht="15.75" hidden="false" customHeight="false" outlineLevel="0" collapsed="false">
      <c r="A25" s="0" t="s">
        <v>75</v>
      </c>
      <c r="B25" s="0" t="s">
        <v>76</v>
      </c>
      <c r="C25" s="0" t="n">
        <v>441.05</v>
      </c>
      <c r="D25" s="0" t="n">
        <v>1309.55</v>
      </c>
      <c r="E25" s="0" t="n">
        <v>0.0039654775</v>
      </c>
      <c r="F25" s="2" t="n">
        <f aca="false">D25/C25</f>
        <v>2.96916449382156</v>
      </c>
      <c r="G25" s="0" t="n">
        <v>441.05</v>
      </c>
      <c r="H25" s="0" t="n">
        <v>1974.55</v>
      </c>
      <c r="I25" s="3" t="n">
        <v>0.00020172121</v>
      </c>
      <c r="J25" s="2" t="n">
        <f aca="false">H25/G25</f>
        <v>4.47693005328194</v>
      </c>
      <c r="K25" s="0" t="s">
        <v>77</v>
      </c>
    </row>
    <row r="26" customFormat="false" ht="15.75" hidden="false" customHeight="false" outlineLevel="0" collapsed="false">
      <c r="A26" s="0" t="s">
        <v>78</v>
      </c>
      <c r="B26" s="0" t="s">
        <v>79</v>
      </c>
      <c r="C26" s="0" t="n">
        <v>147.5</v>
      </c>
      <c r="D26" s="0" t="n">
        <v>430.65</v>
      </c>
      <c r="E26" s="0" t="n">
        <v>0.005887848</v>
      </c>
      <c r="F26" s="2" t="n">
        <f aca="false">D26/C26</f>
        <v>2.91966101694915</v>
      </c>
      <c r="G26" s="0" t="n">
        <v>147.5</v>
      </c>
      <c r="H26" s="0" t="n">
        <v>705.5</v>
      </c>
      <c r="I26" s="0" t="n">
        <v>0.0014953997</v>
      </c>
      <c r="J26" s="2" t="n">
        <f aca="false">H26/G26</f>
        <v>4.78305084745763</v>
      </c>
      <c r="K26" s="0" t="s">
        <v>80</v>
      </c>
    </row>
    <row r="27" customFormat="false" ht="15.75" hidden="false" customHeight="false" outlineLevel="0" collapsed="false">
      <c r="A27" s="0" t="s">
        <v>81</v>
      </c>
      <c r="B27" s="0" t="s">
        <v>82</v>
      </c>
      <c r="C27" s="0" t="n">
        <v>1462.7</v>
      </c>
      <c r="D27" s="0" t="n">
        <v>4255.5</v>
      </c>
      <c r="E27" s="3" t="n">
        <v>0.0008783267</v>
      </c>
      <c r="F27" s="2" t="n">
        <f aca="false">D27/C27</f>
        <v>2.90934573049839</v>
      </c>
      <c r="G27" s="0" t="n">
        <v>1462.7</v>
      </c>
      <c r="H27" s="0" t="n">
        <v>3741.7998</v>
      </c>
      <c r="I27" s="0" t="n">
        <v>0.0022788774</v>
      </c>
      <c r="J27" s="2" t="n">
        <f aca="false">H27/G27</f>
        <v>2.55814575784508</v>
      </c>
      <c r="K27" s="0" t="s">
        <v>83</v>
      </c>
    </row>
    <row r="28" customFormat="false" ht="15.75" hidden="false" customHeight="false" outlineLevel="0" collapsed="false">
      <c r="A28" s="0" t="s">
        <v>84</v>
      </c>
      <c r="B28" s="0" t="s">
        <v>85</v>
      </c>
      <c r="C28" s="0" t="n">
        <v>420.25</v>
      </c>
      <c r="D28" s="0" t="n">
        <v>1216.1</v>
      </c>
      <c r="E28" s="0" t="n">
        <v>0.005821939</v>
      </c>
      <c r="F28" s="2" t="n">
        <f aca="false">D28/C28</f>
        <v>2.89375371802499</v>
      </c>
      <c r="G28" s="0" t="n">
        <v>420.25</v>
      </c>
      <c r="H28" s="0" t="n">
        <v>2339.2</v>
      </c>
      <c r="I28" s="3" t="n">
        <v>0.00054758374</v>
      </c>
      <c r="J28" s="2" t="n">
        <f aca="false">H28/G28</f>
        <v>5.56621058893516</v>
      </c>
      <c r="K28" s="0" t="s">
        <v>86</v>
      </c>
    </row>
    <row r="29" customFormat="false" ht="15.75" hidden="false" customHeight="false" outlineLevel="0" collapsed="false">
      <c r="A29" s="0" t="s">
        <v>87</v>
      </c>
      <c r="B29" s="0" t="s">
        <v>88</v>
      </c>
      <c r="C29" s="0" t="n">
        <v>333.35</v>
      </c>
      <c r="D29" s="0" t="n">
        <v>960.94995</v>
      </c>
      <c r="E29" s="0" t="n">
        <v>0.0014703844</v>
      </c>
      <c r="F29" s="2" t="n">
        <f aca="false">D29/C29</f>
        <v>2.88270571471426</v>
      </c>
      <c r="G29" s="0" t="n">
        <v>333.35</v>
      </c>
      <c r="H29" s="0" t="n">
        <v>1670.1</v>
      </c>
      <c r="I29" s="0" t="n">
        <v>0.0011390279</v>
      </c>
      <c r="J29" s="2" t="n">
        <f aca="false">H29/G29</f>
        <v>5.01004949752512</v>
      </c>
      <c r="K29" s="0" t="s">
        <v>89</v>
      </c>
    </row>
    <row r="30" customFormat="false" ht="15.75" hidden="false" customHeight="false" outlineLevel="0" collapsed="false">
      <c r="A30" s="0" t="s">
        <v>90</v>
      </c>
      <c r="B30" s="0" t="s">
        <v>91</v>
      </c>
      <c r="C30" s="0" t="n">
        <v>2005.15</v>
      </c>
      <c r="D30" s="0" t="n">
        <v>5778.5996</v>
      </c>
      <c r="E30" s="0" t="n">
        <v>0.0049062865</v>
      </c>
      <c r="F30" s="2" t="n">
        <f aca="false">D30/C30</f>
        <v>2.88187896167369</v>
      </c>
      <c r="G30" s="0" t="n">
        <v>2005.15</v>
      </c>
      <c r="H30" s="0" t="n">
        <v>6287.55</v>
      </c>
      <c r="I30" s="0" t="n">
        <v>0.0017175691</v>
      </c>
      <c r="J30" s="2" t="n">
        <f aca="false">H30/G30</f>
        <v>3.1357005710296</v>
      </c>
      <c r="K30" s="0" t="s">
        <v>92</v>
      </c>
    </row>
    <row r="31" customFormat="false" ht="15.75" hidden="false" customHeight="false" outlineLevel="0" collapsed="false">
      <c r="A31" s="0" t="s">
        <v>93</v>
      </c>
      <c r="B31" s="0" t="s">
        <v>94</v>
      </c>
      <c r="C31" s="0" t="n">
        <v>87.95</v>
      </c>
      <c r="D31" s="0" t="n">
        <v>253.35</v>
      </c>
      <c r="E31" s="0" t="n">
        <v>0.0027955174</v>
      </c>
      <c r="F31" s="2" t="n">
        <f aca="false">D31/C31</f>
        <v>2.88061398521887</v>
      </c>
      <c r="G31" s="0" t="n">
        <v>87.95</v>
      </c>
      <c r="H31" s="0" t="n">
        <v>401.09998</v>
      </c>
      <c r="I31" s="3" t="n">
        <v>0.0009725089</v>
      </c>
      <c r="J31" s="2" t="n">
        <f aca="false">H31/G31</f>
        <v>4.56054553723707</v>
      </c>
      <c r="K31" s="0" t="s">
        <v>95</v>
      </c>
    </row>
    <row r="32" customFormat="false" ht="15.75" hidden="false" customHeight="false" outlineLevel="0" collapsed="false">
      <c r="A32" s="0" t="s">
        <v>96</v>
      </c>
      <c r="B32" s="0" t="s">
        <v>97</v>
      </c>
      <c r="C32" s="0" t="n">
        <v>287.15</v>
      </c>
      <c r="D32" s="0" t="n">
        <v>824.3</v>
      </c>
      <c r="E32" s="0" t="n">
        <v>0.005388327</v>
      </c>
      <c r="F32" s="2" t="n">
        <f aca="false">D32/C32</f>
        <v>2.87062510882814</v>
      </c>
      <c r="G32" s="0" t="n">
        <v>287.15</v>
      </c>
      <c r="H32" s="0" t="n">
        <v>1402.5</v>
      </c>
      <c r="I32" s="3" t="n">
        <v>0.0002416529</v>
      </c>
      <c r="J32" s="2" t="n">
        <f aca="false">H32/G32</f>
        <v>4.88420686052586</v>
      </c>
      <c r="K32" s="0" t="s">
        <v>98</v>
      </c>
    </row>
    <row r="33" customFormat="false" ht="15.75" hidden="false" customHeight="false" outlineLevel="0" collapsed="false">
      <c r="A33" s="0" t="s">
        <v>99</v>
      </c>
      <c r="B33" s="0" t="s">
        <v>100</v>
      </c>
      <c r="C33" s="0" t="n">
        <v>166.05</v>
      </c>
      <c r="D33" s="0" t="n">
        <v>466.59998</v>
      </c>
      <c r="E33" s="0" t="n">
        <v>0.0031666858</v>
      </c>
      <c r="F33" s="2" t="n">
        <f aca="false">D33/C33</f>
        <v>2.80999686841313</v>
      </c>
      <c r="G33" s="0" t="n">
        <v>166.05</v>
      </c>
      <c r="H33" s="0" t="n">
        <v>611.3</v>
      </c>
      <c r="I33" s="0" t="n">
        <v>0.0022550956</v>
      </c>
      <c r="J33" s="2" t="n">
        <f aca="false">H33/G33</f>
        <v>3.68142125865703</v>
      </c>
      <c r="K33" s="0" t="s">
        <v>101</v>
      </c>
    </row>
    <row r="34" customFormat="false" ht="15.75" hidden="false" customHeight="false" outlineLevel="0" collapsed="false">
      <c r="A34" s="0" t="s">
        <v>102</v>
      </c>
      <c r="B34" s="0" t="s">
        <v>103</v>
      </c>
      <c r="C34" s="0" t="n">
        <v>1013.19995</v>
      </c>
      <c r="D34" s="0" t="n">
        <v>2828.25</v>
      </c>
      <c r="E34" s="3" t="n">
        <v>0.00040574407</v>
      </c>
      <c r="F34" s="2" t="n">
        <f aca="false">D34/C34</f>
        <v>2.79140361189319</v>
      </c>
      <c r="G34" s="0" t="n">
        <v>1013.19995</v>
      </c>
      <c r="H34" s="0" t="n">
        <v>3845.15</v>
      </c>
      <c r="I34" s="3" t="n">
        <v>0.00012292089</v>
      </c>
      <c r="J34" s="2" t="n">
        <f aca="false">H34/G34</f>
        <v>3.79505545771099</v>
      </c>
      <c r="K34" s="0" t="s">
        <v>104</v>
      </c>
    </row>
    <row r="35" customFormat="false" ht="15.75" hidden="false" customHeight="false" outlineLevel="0" collapsed="false">
      <c r="A35" s="0" t="s">
        <v>105</v>
      </c>
      <c r="B35" s="0" t="s">
        <v>106</v>
      </c>
      <c r="C35" s="0" t="n">
        <v>281.05</v>
      </c>
      <c r="D35" s="0" t="n">
        <v>782.05</v>
      </c>
      <c r="E35" s="0" t="n">
        <v>0.007131676</v>
      </c>
      <c r="F35" s="2" t="n">
        <f aca="false">D35/C35</f>
        <v>2.78260096068315</v>
      </c>
      <c r="G35" s="0" t="n">
        <v>281.05</v>
      </c>
      <c r="H35" s="0" t="n">
        <v>1283.7</v>
      </c>
      <c r="I35" s="0" t="n">
        <v>0.0036066032</v>
      </c>
      <c r="J35" s="2" t="n">
        <f aca="false">H35/G35</f>
        <v>4.56751467710372</v>
      </c>
      <c r="K35" s="0" t="s">
        <v>107</v>
      </c>
    </row>
    <row r="36" customFormat="false" ht="15.75" hidden="false" customHeight="false" outlineLevel="0" collapsed="false">
      <c r="A36" s="0" t="s">
        <v>108</v>
      </c>
      <c r="B36" s="0" t="s">
        <v>109</v>
      </c>
      <c r="C36" s="0" t="n">
        <v>363.55</v>
      </c>
      <c r="D36" s="0" t="n">
        <v>1004.35</v>
      </c>
      <c r="E36" s="0" t="n">
        <v>0.002845799</v>
      </c>
      <c r="F36" s="2" t="n">
        <f aca="false">D36/C36</f>
        <v>2.76261862192271</v>
      </c>
      <c r="G36" s="0" t="n">
        <v>363.55</v>
      </c>
      <c r="H36" s="0" t="n">
        <v>770.75</v>
      </c>
      <c r="I36" s="0" t="n">
        <v>0.008355866</v>
      </c>
      <c r="J36" s="2" t="n">
        <f aca="false">H36/G36</f>
        <v>2.12006601567872</v>
      </c>
      <c r="K36" s="0" t="s">
        <v>110</v>
      </c>
    </row>
    <row r="37" customFormat="false" ht="15.75" hidden="false" customHeight="false" outlineLevel="0" collapsed="false">
      <c r="A37" s="0" t="s">
        <v>111</v>
      </c>
      <c r="B37" s="0" t="s">
        <v>112</v>
      </c>
      <c r="C37" s="0" t="n">
        <v>904.3</v>
      </c>
      <c r="D37" s="0" t="n">
        <v>2445.35</v>
      </c>
      <c r="E37" s="0" t="n">
        <v>0.0063190125</v>
      </c>
      <c r="F37" s="2" t="n">
        <f aca="false">D37/C37</f>
        <v>2.70413579564304</v>
      </c>
      <c r="G37" s="0" t="n">
        <v>904.3</v>
      </c>
      <c r="H37" s="0" t="n">
        <v>2919.65</v>
      </c>
      <c r="I37" s="0" t="n">
        <v>0.0016741898</v>
      </c>
      <c r="J37" s="2" t="n">
        <f aca="false">H37/G37</f>
        <v>3.22862987946478</v>
      </c>
      <c r="K37" s="0" t="s">
        <v>113</v>
      </c>
    </row>
    <row r="38" customFormat="false" ht="15.75" hidden="false" customHeight="false" outlineLevel="0" collapsed="false">
      <c r="A38" s="0" t="s">
        <v>114</v>
      </c>
      <c r="B38" s="0" t="s">
        <v>115</v>
      </c>
      <c r="C38" s="0" t="n">
        <v>283.55</v>
      </c>
      <c r="D38" s="0" t="n">
        <v>760.05</v>
      </c>
      <c r="E38" s="0" t="n">
        <v>0.0032026956</v>
      </c>
      <c r="F38" s="2" t="n">
        <f aca="false">D38/C38</f>
        <v>2.68047963322165</v>
      </c>
      <c r="G38" s="0" t="n">
        <v>283.55</v>
      </c>
      <c r="H38" s="0" t="n">
        <v>672.69995</v>
      </c>
      <c r="I38" s="0" t="n">
        <v>0.007638158</v>
      </c>
      <c r="J38" s="2" t="n">
        <f aca="false">H38/G38</f>
        <v>2.37242091341915</v>
      </c>
      <c r="K38" s="0" t="s">
        <v>116</v>
      </c>
    </row>
    <row r="39" customFormat="false" ht="15.75" hidden="false" customHeight="false" outlineLevel="0" collapsed="false">
      <c r="A39" s="0" t="s">
        <v>117</v>
      </c>
      <c r="B39" s="0" t="s">
        <v>118</v>
      </c>
      <c r="C39" s="0" t="n">
        <v>748.35</v>
      </c>
      <c r="D39" s="0" t="n">
        <v>1985.3501</v>
      </c>
      <c r="E39" s="3" t="n">
        <v>0.00053900585</v>
      </c>
      <c r="F39" s="2" t="n">
        <f aca="false">D39/C39</f>
        <v>2.65297000066814</v>
      </c>
      <c r="G39" s="0" t="n">
        <v>748.35</v>
      </c>
      <c r="H39" s="0" t="n">
        <v>1774.3</v>
      </c>
      <c r="I39" s="3" t="n">
        <v>0.0003099885</v>
      </c>
      <c r="J39" s="2" t="n">
        <f aca="false">H39/G39</f>
        <v>2.37094942206187</v>
      </c>
      <c r="K39" s="0" t="s">
        <v>119</v>
      </c>
    </row>
    <row r="40" customFormat="false" ht="15.75" hidden="false" customHeight="false" outlineLevel="0" collapsed="false">
      <c r="A40" s="0" t="s">
        <v>120</v>
      </c>
      <c r="B40" s="0" t="s">
        <v>121</v>
      </c>
      <c r="C40" s="0" t="n">
        <v>89.15</v>
      </c>
      <c r="D40" s="0" t="n">
        <v>236</v>
      </c>
      <c r="E40" s="0" t="n">
        <v>0.0061410447</v>
      </c>
      <c r="F40" s="2" t="n">
        <f aca="false">D40/C40</f>
        <v>2.64722378014582</v>
      </c>
      <c r="G40" s="0" t="n">
        <v>89.15</v>
      </c>
      <c r="H40" s="0" t="n">
        <v>390.05</v>
      </c>
      <c r="I40" s="0" t="n">
        <v>0.0017872178</v>
      </c>
      <c r="J40" s="2" t="n">
        <f aca="false">H40/G40</f>
        <v>4.37521031968592</v>
      </c>
      <c r="K40" s="0" t="s">
        <v>122</v>
      </c>
    </row>
    <row r="41" customFormat="false" ht="15.75" hidden="false" customHeight="false" outlineLevel="0" collapsed="false">
      <c r="A41" s="0" t="s">
        <v>123</v>
      </c>
      <c r="B41" s="0" t="s">
        <v>124</v>
      </c>
      <c r="C41" s="0" t="n">
        <v>870.4</v>
      </c>
      <c r="D41" s="0" t="n">
        <v>2290.2998</v>
      </c>
      <c r="E41" s="0" t="n">
        <v>0.0017439941</v>
      </c>
      <c r="F41" s="2" t="n">
        <f aca="false">D41/C41</f>
        <v>2.63131870404412</v>
      </c>
      <c r="G41" s="0" t="n">
        <v>870.4</v>
      </c>
      <c r="H41" s="0" t="n">
        <v>3762.2</v>
      </c>
      <c r="I41" s="3" t="n">
        <v>0.000635365</v>
      </c>
      <c r="J41" s="2" t="n">
        <f aca="false">H41/G41</f>
        <v>4.32238051470588</v>
      </c>
      <c r="K41" s="0" t="s">
        <v>56</v>
      </c>
    </row>
    <row r="42" customFormat="false" ht="15.75" hidden="false" customHeight="false" outlineLevel="0" collapsed="false">
      <c r="A42" s="0" t="s">
        <v>125</v>
      </c>
      <c r="B42" s="0" t="s">
        <v>126</v>
      </c>
      <c r="C42" s="0" t="n">
        <v>329.95</v>
      </c>
      <c r="D42" s="0" t="n">
        <v>867.7</v>
      </c>
      <c r="E42" s="0" t="n">
        <v>0.0013290163</v>
      </c>
      <c r="F42" s="2" t="n">
        <f aca="false">D42/C42</f>
        <v>2.62979239278679</v>
      </c>
      <c r="G42" s="0" t="n">
        <v>329.95</v>
      </c>
      <c r="H42" s="0" t="n">
        <v>1404.2</v>
      </c>
      <c r="I42" s="3" t="n">
        <v>0.00018638291</v>
      </c>
      <c r="J42" s="2" t="n">
        <f aca="false">H42/G42</f>
        <v>4.25579633277769</v>
      </c>
      <c r="K42" s="0" t="s">
        <v>127</v>
      </c>
    </row>
    <row r="43" customFormat="false" ht="15.75" hidden="false" customHeight="false" outlineLevel="0" collapsed="false">
      <c r="A43" s="0" t="s">
        <v>128</v>
      </c>
      <c r="B43" s="0" t="s">
        <v>129</v>
      </c>
      <c r="C43" s="0" t="n">
        <v>1043.2</v>
      </c>
      <c r="D43" s="0" t="n">
        <v>2713</v>
      </c>
      <c r="E43" s="0" t="n">
        <v>0.002021082</v>
      </c>
      <c r="F43" s="2" t="n">
        <f aca="false">D43/C43</f>
        <v>2.6006518404908</v>
      </c>
      <c r="G43" s="0" t="n">
        <v>1043.2</v>
      </c>
      <c r="H43" s="0" t="n">
        <v>2978.85</v>
      </c>
      <c r="I43" s="3" t="n">
        <v>0.0006568236</v>
      </c>
      <c r="J43" s="2" t="n">
        <f aca="false">H43/G43</f>
        <v>2.85549271472393</v>
      </c>
      <c r="K43" s="0" t="s">
        <v>130</v>
      </c>
    </row>
    <row r="44" customFormat="false" ht="15.75" hidden="false" customHeight="false" outlineLevel="0" collapsed="false">
      <c r="A44" s="0" t="s">
        <v>131</v>
      </c>
      <c r="B44" s="0" t="s">
        <v>132</v>
      </c>
      <c r="C44" s="0" t="n">
        <v>208.85</v>
      </c>
      <c r="D44" s="0" t="n">
        <v>537</v>
      </c>
      <c r="E44" s="0" t="n">
        <v>0.005192902</v>
      </c>
      <c r="F44" s="2" t="n">
        <f aca="false">D44/C44</f>
        <v>2.57122336605219</v>
      </c>
      <c r="G44" s="0" t="n">
        <v>208.85</v>
      </c>
      <c r="H44" s="0" t="n">
        <v>827.5</v>
      </c>
      <c r="I44" s="0" t="n">
        <v>0.0014247142</v>
      </c>
      <c r="J44" s="2" t="n">
        <f aca="false">H44/G44</f>
        <v>3.96217380895379</v>
      </c>
      <c r="K44" s="0" t="s">
        <v>133</v>
      </c>
    </row>
    <row r="45" customFormat="false" ht="15.75" hidden="false" customHeight="false" outlineLevel="0" collapsed="false">
      <c r="A45" s="0" t="s">
        <v>134</v>
      </c>
      <c r="B45" s="0" t="s">
        <v>135</v>
      </c>
      <c r="C45" s="0" t="n">
        <v>66.7</v>
      </c>
      <c r="D45" s="0" t="n">
        <v>170.79999</v>
      </c>
      <c r="E45" s="0" t="n">
        <v>0.00824821</v>
      </c>
      <c r="F45" s="2" t="n">
        <f aca="false">D45/C45</f>
        <v>2.56071949025487</v>
      </c>
      <c r="G45" s="0" t="n">
        <v>66.7</v>
      </c>
      <c r="H45" s="0" t="n">
        <v>245.95</v>
      </c>
      <c r="I45" s="0" t="n">
        <v>0.0063598915</v>
      </c>
      <c r="J45" s="2" t="n">
        <f aca="false">H45/G45</f>
        <v>3.68740629685157</v>
      </c>
      <c r="K45" s="0" t="s">
        <v>136</v>
      </c>
    </row>
    <row r="46" customFormat="false" ht="15.75" hidden="false" customHeight="false" outlineLevel="0" collapsed="false">
      <c r="A46" s="0" t="s">
        <v>137</v>
      </c>
      <c r="B46" s="0" t="s">
        <v>138</v>
      </c>
      <c r="C46" s="0" t="n">
        <v>530.05</v>
      </c>
      <c r="D46" s="0" t="n">
        <v>1350.6499</v>
      </c>
      <c r="E46" s="3" t="n">
        <v>0.00056170544</v>
      </c>
      <c r="F46" s="2" t="n">
        <f aca="false">D46/C46</f>
        <v>2.5481556456938</v>
      </c>
      <c r="G46" s="0" t="n">
        <v>530.05</v>
      </c>
      <c r="H46" s="0" t="n">
        <v>2431.4502</v>
      </c>
      <c r="I46" s="0" t="n">
        <v>0.0024830468</v>
      </c>
      <c r="J46" s="2" t="n">
        <f aca="false">H46/G46</f>
        <v>4.58720913121404</v>
      </c>
      <c r="K46" s="0" t="s">
        <v>139</v>
      </c>
    </row>
    <row r="47" customFormat="false" ht="15.75" hidden="false" customHeight="false" outlineLevel="0" collapsed="false">
      <c r="A47" s="0" t="s">
        <v>140</v>
      </c>
      <c r="B47" s="0" t="s">
        <v>141</v>
      </c>
      <c r="C47" s="0" t="n">
        <v>338.1</v>
      </c>
      <c r="D47" s="0" t="n">
        <v>850.19995</v>
      </c>
      <c r="E47" s="3" t="n">
        <v>0.00028321886</v>
      </c>
      <c r="F47" s="2" t="n">
        <f aca="false">D47/C47</f>
        <v>2.514640490979</v>
      </c>
      <c r="G47" s="0" t="n">
        <v>338.1</v>
      </c>
      <c r="H47" s="0" t="n">
        <v>1176.3</v>
      </c>
      <c r="I47" s="0" t="n">
        <v>0.005409607</v>
      </c>
      <c r="J47" s="2" t="n">
        <f aca="false">H47/G47</f>
        <v>3.47914818101153</v>
      </c>
      <c r="K47" s="0" t="s">
        <v>142</v>
      </c>
    </row>
    <row r="48" customFormat="false" ht="15.75" hidden="false" customHeight="false" outlineLevel="0" collapsed="false">
      <c r="A48" s="0" t="s">
        <v>143</v>
      </c>
      <c r="B48" s="0" t="s">
        <v>144</v>
      </c>
      <c r="C48" s="0" t="n">
        <v>106.15</v>
      </c>
      <c r="D48" s="0" t="n">
        <v>266.75</v>
      </c>
      <c r="E48" s="0" t="n">
        <v>0.003952269</v>
      </c>
      <c r="F48" s="2" t="n">
        <f aca="false">D48/C48</f>
        <v>2.51295336787565</v>
      </c>
      <c r="G48" s="0" t="n">
        <v>106.15</v>
      </c>
      <c r="H48" s="0" t="n">
        <v>356.5</v>
      </c>
      <c r="I48" s="0" t="n">
        <v>0.0034250363</v>
      </c>
      <c r="J48" s="2" t="n">
        <f aca="false">H48/G48</f>
        <v>3.3584550164861</v>
      </c>
      <c r="K48" s="0" t="s">
        <v>145</v>
      </c>
    </row>
    <row r="49" customFormat="false" ht="15.75" hidden="false" customHeight="false" outlineLevel="0" collapsed="false">
      <c r="A49" s="0" t="s">
        <v>146</v>
      </c>
      <c r="B49" s="0" t="s">
        <v>147</v>
      </c>
      <c r="C49" s="0" t="n">
        <v>217.4</v>
      </c>
      <c r="D49" s="0" t="n">
        <v>544.25</v>
      </c>
      <c r="E49" s="0" t="n">
        <v>0.009236294</v>
      </c>
      <c r="F49" s="2" t="n">
        <f aca="false">D49/C49</f>
        <v>2.50344986200552</v>
      </c>
      <c r="G49" s="0" t="n">
        <v>217.4</v>
      </c>
      <c r="H49" s="0" t="n">
        <v>1309.6</v>
      </c>
      <c r="I49" s="0" t="n">
        <v>0.0016441245</v>
      </c>
      <c r="J49" s="2" t="n">
        <f aca="false">H49/G49</f>
        <v>6.02391904323827</v>
      </c>
      <c r="K49" s="0" t="s">
        <v>39</v>
      </c>
    </row>
    <row r="50" customFormat="false" ht="15.75" hidden="false" customHeight="false" outlineLevel="0" collapsed="false">
      <c r="A50" s="0" t="s">
        <v>148</v>
      </c>
      <c r="B50" s="0" t="s">
        <v>149</v>
      </c>
      <c r="C50" s="0" t="n">
        <v>639.19995</v>
      </c>
      <c r="D50" s="0" t="n">
        <v>1576.9</v>
      </c>
      <c r="E50" s="0" t="n">
        <v>0.004689273</v>
      </c>
      <c r="F50" s="2" t="n">
        <f aca="false">D50/C50</f>
        <v>2.46699018045918</v>
      </c>
      <c r="G50" s="0" t="n">
        <v>639.19995</v>
      </c>
      <c r="H50" s="0" t="n">
        <v>1823.4</v>
      </c>
      <c r="I50" s="0" t="n">
        <v>0.001915482</v>
      </c>
      <c r="J50" s="2" t="n">
        <f aca="false">H50/G50</f>
        <v>2.85262850849722</v>
      </c>
      <c r="K50" s="0" t="s">
        <v>150</v>
      </c>
    </row>
    <row r="51" customFormat="false" ht="15.75" hidden="false" customHeight="false" outlineLevel="0" collapsed="false">
      <c r="A51" s="0" t="s">
        <v>151</v>
      </c>
      <c r="B51" s="0" t="s">
        <v>152</v>
      </c>
      <c r="C51" s="0" t="n">
        <v>469.55</v>
      </c>
      <c r="D51" s="0" t="n">
        <v>1154.25</v>
      </c>
      <c r="E51" s="3" t="n">
        <v>0.00061148836</v>
      </c>
      <c r="F51" s="2" t="n">
        <f aca="false">D51/C51</f>
        <v>2.45820466404004</v>
      </c>
      <c r="G51" s="0" t="n">
        <v>469.55</v>
      </c>
      <c r="H51" s="0" t="n">
        <v>2156.5498</v>
      </c>
      <c r="I51" s="3" t="n">
        <v>0.00011103773</v>
      </c>
      <c r="J51" s="2" t="n">
        <f aca="false">H51/G51</f>
        <v>4.59280119263124</v>
      </c>
      <c r="K51" s="0" t="s">
        <v>153</v>
      </c>
    </row>
    <row r="52" customFormat="false" ht="15.75" hidden="false" customHeight="false" outlineLevel="0" collapsed="false">
      <c r="A52" s="0" t="s">
        <v>154</v>
      </c>
      <c r="B52" s="0" t="s">
        <v>155</v>
      </c>
      <c r="C52" s="0" t="n">
        <v>135.35</v>
      </c>
      <c r="D52" s="0" t="n">
        <v>328.35</v>
      </c>
      <c r="E52" s="0" t="n">
        <v>0.006013641</v>
      </c>
      <c r="F52" s="2" t="n">
        <f aca="false">D52/C52</f>
        <v>2.42593276690063</v>
      </c>
      <c r="G52" s="0" t="n">
        <v>135.35</v>
      </c>
      <c r="H52" s="0" t="n">
        <v>753.55</v>
      </c>
      <c r="I52" s="0" t="n">
        <v>0.003197572</v>
      </c>
      <c r="J52" s="2" t="n">
        <f aca="false">H52/G52</f>
        <v>5.56741780568895</v>
      </c>
      <c r="K52" s="0" t="s">
        <v>156</v>
      </c>
    </row>
    <row r="53" customFormat="false" ht="15.75" hidden="false" customHeight="false" outlineLevel="0" collapsed="false">
      <c r="A53" s="0" t="s">
        <v>157</v>
      </c>
      <c r="B53" s="0" t="s">
        <v>158</v>
      </c>
      <c r="C53" s="0" t="n">
        <v>383.7</v>
      </c>
      <c r="D53" s="0" t="n">
        <v>927.4</v>
      </c>
      <c r="E53" s="3" t="n">
        <v>0.000580866</v>
      </c>
      <c r="F53" s="2" t="n">
        <f aca="false">D53/C53</f>
        <v>2.41699244201199</v>
      </c>
      <c r="G53" s="0" t="n">
        <v>383.7</v>
      </c>
      <c r="H53" s="0" t="n">
        <v>1069.75</v>
      </c>
      <c r="I53" s="0" t="n">
        <v>0.002031041</v>
      </c>
      <c r="J53" s="2" t="n">
        <f aca="false">H53/G53</f>
        <v>2.78798540526453</v>
      </c>
      <c r="K53" s="0" t="s">
        <v>159</v>
      </c>
    </row>
    <row r="54" customFormat="false" ht="15.75" hidden="false" customHeight="false" outlineLevel="0" collapsed="false">
      <c r="A54" s="0" t="s">
        <v>160</v>
      </c>
      <c r="B54" s="0" t="s">
        <v>161</v>
      </c>
      <c r="C54" s="0" t="n">
        <v>85.45</v>
      </c>
      <c r="D54" s="0" t="n">
        <v>205.54999</v>
      </c>
      <c r="E54" s="0" t="n">
        <v>0.0077182157</v>
      </c>
      <c r="F54" s="2" t="n">
        <f aca="false">D54/C54</f>
        <v>2.40550017554125</v>
      </c>
      <c r="G54" s="0" t="n">
        <v>85.45</v>
      </c>
      <c r="H54" s="0" t="n">
        <v>267.09998</v>
      </c>
      <c r="I54" s="0" t="n">
        <v>0.0019927176</v>
      </c>
      <c r="J54" s="2" t="n">
        <f aca="false">H54/G54</f>
        <v>3.12580433001755</v>
      </c>
      <c r="K54" s="0" t="s">
        <v>162</v>
      </c>
    </row>
    <row r="55" customFormat="false" ht="15.75" hidden="false" customHeight="false" outlineLevel="0" collapsed="false">
      <c r="A55" s="0" t="s">
        <v>163</v>
      </c>
      <c r="B55" s="0" t="s">
        <v>164</v>
      </c>
      <c r="C55" s="0" t="n">
        <v>433.65</v>
      </c>
      <c r="D55" s="0" t="n">
        <v>1042.85</v>
      </c>
      <c r="E55" s="0" t="n">
        <v>0.005918957</v>
      </c>
      <c r="F55" s="2" t="n">
        <f aca="false">D55/C55</f>
        <v>2.40481955494062</v>
      </c>
      <c r="G55" s="0" t="n">
        <v>433.65</v>
      </c>
      <c r="H55" s="0" t="n">
        <v>1010.4</v>
      </c>
      <c r="I55" s="0" t="n">
        <v>0.006405906</v>
      </c>
      <c r="J55" s="2" t="n">
        <f aca="false">H55/G55</f>
        <v>2.32998962296783</v>
      </c>
      <c r="K55" s="0" t="s">
        <v>165</v>
      </c>
    </row>
    <row r="56" customFormat="false" ht="15.75" hidden="false" customHeight="false" outlineLevel="0" collapsed="false">
      <c r="A56" s="0" t="s">
        <v>166</v>
      </c>
      <c r="B56" s="0" t="s">
        <v>167</v>
      </c>
      <c r="C56" s="0" t="n">
        <v>65.7</v>
      </c>
      <c r="D56" s="0" t="n">
        <v>157.95001</v>
      </c>
      <c r="E56" s="0" t="n">
        <v>0.0078076553</v>
      </c>
      <c r="F56" s="2" t="n">
        <f aca="false">D56/C56</f>
        <v>2.4041097412481</v>
      </c>
      <c r="G56" s="0" t="n">
        <v>65.7</v>
      </c>
      <c r="H56" s="0" t="n">
        <v>221.5</v>
      </c>
      <c r="I56" s="3" t="n">
        <v>0.0002511705</v>
      </c>
      <c r="J56" s="2" t="n">
        <f aca="false">H56/G56</f>
        <v>3.37138508371385</v>
      </c>
      <c r="K56" s="0" t="s">
        <v>168</v>
      </c>
    </row>
    <row r="57" customFormat="false" ht="15.75" hidden="false" customHeight="false" outlineLevel="0" collapsed="false">
      <c r="A57" s="0" t="s">
        <v>169</v>
      </c>
      <c r="B57" s="0" t="s">
        <v>170</v>
      </c>
      <c r="C57" s="0" t="n">
        <v>180.15</v>
      </c>
      <c r="D57" s="0" t="n">
        <v>429.95</v>
      </c>
      <c r="E57" s="0" t="n">
        <v>0.0021534474</v>
      </c>
      <c r="F57" s="2" t="n">
        <f aca="false">D57/C57</f>
        <v>2.38662225922842</v>
      </c>
      <c r="G57" s="0" t="n">
        <v>180.15</v>
      </c>
      <c r="H57" s="0" t="n">
        <v>689.4</v>
      </c>
      <c r="I57" s="0" t="n">
        <v>0.00896508</v>
      </c>
      <c r="J57" s="2" t="n">
        <f aca="false">H57/G57</f>
        <v>3.82681099084097</v>
      </c>
      <c r="K57" s="0" t="s">
        <v>171</v>
      </c>
    </row>
    <row r="58" customFormat="false" ht="15.75" hidden="false" customHeight="false" outlineLevel="0" collapsed="false">
      <c r="A58" s="0" t="s">
        <v>172</v>
      </c>
      <c r="B58" s="0" t="s">
        <v>173</v>
      </c>
      <c r="C58" s="0" t="n">
        <v>540.25</v>
      </c>
      <c r="D58" s="0" t="n">
        <v>1254.35</v>
      </c>
      <c r="E58" s="3" t="n">
        <v>0.00012125476</v>
      </c>
      <c r="F58" s="2" t="n">
        <f aca="false">D58/C58</f>
        <v>2.32179546506247</v>
      </c>
      <c r="G58" s="0" t="n">
        <v>540.25</v>
      </c>
      <c r="H58" s="0" t="n">
        <v>1471.25</v>
      </c>
      <c r="I58" s="0" t="n">
        <v>0.0012669332</v>
      </c>
      <c r="J58" s="2" t="n">
        <f aca="false">H58/G58</f>
        <v>2.72327626099028</v>
      </c>
      <c r="K58" s="0" t="s">
        <v>174</v>
      </c>
    </row>
    <row r="59" customFormat="false" ht="15.75" hidden="false" customHeight="false" outlineLevel="0" collapsed="false">
      <c r="A59" s="0" t="s">
        <v>175</v>
      </c>
      <c r="B59" s="0" t="s">
        <v>176</v>
      </c>
      <c r="C59" s="0" t="n">
        <v>101.25</v>
      </c>
      <c r="D59" s="0" t="n">
        <v>234.35</v>
      </c>
      <c r="E59" s="0" t="n">
        <v>0.0014981051</v>
      </c>
      <c r="F59" s="2" t="n">
        <f aca="false">D59/C59</f>
        <v>2.31456790123457</v>
      </c>
      <c r="G59" s="0" t="n">
        <v>101.25</v>
      </c>
      <c r="H59" s="0" t="n">
        <v>497.84998</v>
      </c>
      <c r="I59" s="0" t="n">
        <v>0.0030669074</v>
      </c>
      <c r="J59" s="2" t="n">
        <f aca="false">H59/G59</f>
        <v>4.91703683950617</v>
      </c>
      <c r="K59" s="0" t="s">
        <v>177</v>
      </c>
    </row>
    <row r="60" customFormat="false" ht="15.75" hidden="false" customHeight="false" outlineLevel="0" collapsed="false">
      <c r="A60" s="0" t="s">
        <v>178</v>
      </c>
      <c r="B60" s="0" t="s">
        <v>179</v>
      </c>
      <c r="C60" s="0" t="n">
        <v>413</v>
      </c>
      <c r="D60" s="0" t="n">
        <v>955.9</v>
      </c>
      <c r="E60" s="0" t="n">
        <v>0.0050869337</v>
      </c>
      <c r="F60" s="2" t="n">
        <f aca="false">D60/C60</f>
        <v>2.31452784503632</v>
      </c>
      <c r="G60" s="0" t="n">
        <v>413</v>
      </c>
      <c r="H60" s="0" t="n">
        <v>2338.75</v>
      </c>
      <c r="I60" s="0" t="n">
        <v>0.003277914</v>
      </c>
      <c r="J60" s="2" t="n">
        <f aca="false">H60/G60</f>
        <v>5.66283292978208</v>
      </c>
      <c r="K60" s="0" t="s">
        <v>74</v>
      </c>
    </row>
    <row r="61" customFormat="false" ht="15.75" hidden="false" customHeight="false" outlineLevel="0" collapsed="false">
      <c r="A61" s="0" t="s">
        <v>180</v>
      </c>
      <c r="B61" s="0" t="s">
        <v>181</v>
      </c>
      <c r="C61" s="0" t="n">
        <v>891.75</v>
      </c>
      <c r="D61" s="0" t="n">
        <v>2049.4502</v>
      </c>
      <c r="E61" s="0" t="n">
        <v>0.0013349726</v>
      </c>
      <c r="F61" s="2" t="n">
        <f aca="false">D61/C61</f>
        <v>2.29823403420241</v>
      </c>
      <c r="G61" s="0" t="n">
        <v>891.75</v>
      </c>
      <c r="H61" s="0" t="n">
        <v>2582.7002</v>
      </c>
      <c r="I61" s="0" t="n">
        <v>0.0011466618</v>
      </c>
      <c r="J61" s="2" t="n">
        <f aca="false">H61/G61</f>
        <v>2.89621553125876</v>
      </c>
      <c r="K61" s="0" t="s">
        <v>182</v>
      </c>
    </row>
    <row r="62" customFormat="false" ht="15.75" hidden="false" customHeight="false" outlineLevel="0" collapsed="false">
      <c r="A62" s="0" t="s">
        <v>183</v>
      </c>
      <c r="B62" s="0" t="s">
        <v>184</v>
      </c>
      <c r="C62" s="0" t="n">
        <v>406.15</v>
      </c>
      <c r="D62" s="0" t="n">
        <v>931.45</v>
      </c>
      <c r="E62" s="3" t="n">
        <v>0.00038301514</v>
      </c>
      <c r="F62" s="2" t="n">
        <f aca="false">D62/C62</f>
        <v>2.29336452049735</v>
      </c>
      <c r="G62" s="0" t="n">
        <v>406.15</v>
      </c>
      <c r="H62" s="0" t="n">
        <v>2795.8</v>
      </c>
      <c r="I62" s="3" t="n">
        <v>0.00021044753</v>
      </c>
      <c r="J62" s="2" t="n">
        <f aca="false">H62/G62</f>
        <v>6.88366367105749</v>
      </c>
      <c r="K62" s="0" t="s">
        <v>185</v>
      </c>
    </row>
    <row r="63" customFormat="false" ht="15.75" hidden="false" customHeight="false" outlineLevel="0" collapsed="false">
      <c r="A63" s="0" t="s">
        <v>186</v>
      </c>
      <c r="B63" s="0" t="s">
        <v>187</v>
      </c>
      <c r="C63" s="0" t="n">
        <v>188.8</v>
      </c>
      <c r="D63" s="0" t="n">
        <v>427.1</v>
      </c>
      <c r="E63" s="0" t="n">
        <v>0.0024080672</v>
      </c>
      <c r="F63" s="2" t="n">
        <f aca="false">D63/C63</f>
        <v>2.26218220338983</v>
      </c>
      <c r="G63" s="0" t="n">
        <v>188.8</v>
      </c>
      <c r="H63" s="0" t="n">
        <v>632.4</v>
      </c>
      <c r="I63" s="3" t="n">
        <v>0.00036207942</v>
      </c>
      <c r="J63" s="2" t="n">
        <f aca="false">H63/G63</f>
        <v>3.34957627118644</v>
      </c>
      <c r="K63" s="0" t="s">
        <v>188</v>
      </c>
    </row>
    <row r="64" customFormat="false" ht="15.75" hidden="false" customHeight="false" outlineLevel="0" collapsed="false">
      <c r="A64" s="0" t="s">
        <v>189</v>
      </c>
      <c r="B64" s="0" t="s">
        <v>190</v>
      </c>
      <c r="C64" s="0" t="n">
        <v>407.3</v>
      </c>
      <c r="D64" s="0" t="n">
        <v>912.4</v>
      </c>
      <c r="E64" s="3" t="n">
        <v>0.00020388093</v>
      </c>
      <c r="F64" s="2" t="n">
        <f aca="false">D64/C64</f>
        <v>2.24011784925117</v>
      </c>
      <c r="G64" s="0" t="n">
        <v>407.3</v>
      </c>
      <c r="H64" s="0" t="n">
        <v>1520.3</v>
      </c>
      <c r="I64" s="3" t="n">
        <v>0.00015402361</v>
      </c>
      <c r="J64" s="2" t="n">
        <f aca="false">H64/G64</f>
        <v>3.73262951141665</v>
      </c>
      <c r="K64" s="0" t="s">
        <v>191</v>
      </c>
    </row>
    <row r="65" customFormat="false" ht="15.75" hidden="false" customHeight="false" outlineLevel="0" collapsed="false">
      <c r="A65" s="0" t="s">
        <v>192</v>
      </c>
      <c r="B65" s="0" t="s">
        <v>193</v>
      </c>
      <c r="C65" s="0" t="n">
        <v>506.05</v>
      </c>
      <c r="D65" s="0" t="n">
        <v>1127.55</v>
      </c>
      <c r="E65" s="0" t="n">
        <v>0.0045353975</v>
      </c>
      <c r="F65" s="2" t="n">
        <f aca="false">D65/C65</f>
        <v>2.22813951190594</v>
      </c>
      <c r="G65" s="0" t="n">
        <v>506.05</v>
      </c>
      <c r="H65" s="0" t="n">
        <v>1508.25</v>
      </c>
      <c r="I65" s="0" t="n">
        <v>0.009746533</v>
      </c>
      <c r="J65" s="2" t="n">
        <f aca="false">H65/G65</f>
        <v>2.98043671573955</v>
      </c>
      <c r="K65" s="0" t="s">
        <v>194</v>
      </c>
    </row>
    <row r="66" customFormat="false" ht="15.75" hidden="false" customHeight="false" outlineLevel="0" collapsed="false">
      <c r="A66" s="0" t="s">
        <v>195</v>
      </c>
      <c r="B66" s="0" t="s">
        <v>196</v>
      </c>
      <c r="C66" s="0" t="n">
        <v>277.7</v>
      </c>
      <c r="D66" s="0" t="n">
        <v>618.05</v>
      </c>
      <c r="E66" s="0" t="n">
        <v>0.0016094837</v>
      </c>
      <c r="F66" s="2" t="n">
        <f aca="false">D66/C66</f>
        <v>2.22560316888729</v>
      </c>
      <c r="G66" s="0" t="n">
        <v>277.7</v>
      </c>
      <c r="H66" s="0" t="n">
        <v>708.75</v>
      </c>
      <c r="I66" s="0" t="n">
        <v>0.009313762</v>
      </c>
      <c r="J66" s="2" t="n">
        <f aca="false">H66/G66</f>
        <v>2.55221462009363</v>
      </c>
      <c r="K66" s="0" t="s">
        <v>12</v>
      </c>
    </row>
    <row r="67" customFormat="false" ht="15.75" hidden="false" customHeight="false" outlineLevel="0" collapsed="false">
      <c r="A67" s="0" t="s">
        <v>197</v>
      </c>
      <c r="B67" s="0" t="s">
        <v>198</v>
      </c>
      <c r="C67" s="0" t="n">
        <v>123.5</v>
      </c>
      <c r="D67" s="0" t="n">
        <v>271.55</v>
      </c>
      <c r="E67" s="0" t="n">
        <v>0.0010665099</v>
      </c>
      <c r="F67" s="2" t="n">
        <f aca="false">D67/C67</f>
        <v>2.19878542510121</v>
      </c>
      <c r="G67" s="0" t="n">
        <v>123.5</v>
      </c>
      <c r="H67" s="0" t="n">
        <v>297.8</v>
      </c>
      <c r="I67" s="0" t="n">
        <v>0.004823311</v>
      </c>
      <c r="J67" s="2" t="n">
        <f aca="false">H67/G67</f>
        <v>2.41133603238866</v>
      </c>
      <c r="K67" s="0" t="s">
        <v>199</v>
      </c>
    </row>
    <row r="68" customFormat="false" ht="15.75" hidden="false" customHeight="false" outlineLevel="0" collapsed="false">
      <c r="A68" s="0" t="s">
        <v>200</v>
      </c>
      <c r="B68" s="0" t="s">
        <v>201</v>
      </c>
      <c r="C68" s="0" t="n">
        <v>136.3</v>
      </c>
      <c r="D68" s="0" t="n">
        <v>299.3</v>
      </c>
      <c r="E68" s="0" t="n">
        <v>0.004974642</v>
      </c>
      <c r="F68" s="2" t="n">
        <f aca="false">D68/C68</f>
        <v>2.19589141599413</v>
      </c>
      <c r="G68" s="0" t="n">
        <v>136.3</v>
      </c>
      <c r="H68" s="0" t="n">
        <v>917.7</v>
      </c>
      <c r="I68" s="3" t="n">
        <v>0.0009985662</v>
      </c>
      <c r="J68" s="2" t="n">
        <f aca="false">H68/G68</f>
        <v>6.73294203961849</v>
      </c>
      <c r="K68" s="0" t="s">
        <v>202</v>
      </c>
    </row>
    <row r="69" customFormat="false" ht="15.75" hidden="false" customHeight="false" outlineLevel="0" collapsed="false">
      <c r="A69" s="0" t="s">
        <v>203</v>
      </c>
      <c r="B69" s="0" t="s">
        <v>204</v>
      </c>
      <c r="C69" s="0" t="n">
        <v>57.2</v>
      </c>
      <c r="D69" s="0" t="n">
        <v>125.25</v>
      </c>
      <c r="E69" s="0" t="n">
        <v>0.005507014</v>
      </c>
      <c r="F69" s="2" t="n">
        <f aca="false">D69/C69</f>
        <v>2.18968531468531</v>
      </c>
      <c r="G69" s="0" t="n">
        <v>57.2</v>
      </c>
      <c r="H69" s="0" t="n">
        <v>205.95</v>
      </c>
      <c r="I69" s="3" t="n">
        <v>0.0005171842</v>
      </c>
      <c r="J69" s="2" t="n">
        <f aca="false">H69/G69</f>
        <v>3.60052447552448</v>
      </c>
      <c r="K69" s="0" t="s">
        <v>205</v>
      </c>
    </row>
    <row r="70" customFormat="false" ht="15.75" hidden="false" customHeight="false" outlineLevel="0" collapsed="false">
      <c r="A70" s="0" t="s">
        <v>206</v>
      </c>
      <c r="B70" s="0" t="s">
        <v>207</v>
      </c>
      <c r="C70" s="0" t="n">
        <v>522.7</v>
      </c>
      <c r="D70" s="0" t="n">
        <v>1139.5</v>
      </c>
      <c r="E70" s="0" t="n">
        <v>0.0044572335</v>
      </c>
      <c r="F70" s="2" t="n">
        <f aca="false">D70/C70</f>
        <v>2.18002678400612</v>
      </c>
      <c r="G70" s="0" t="n">
        <v>522.7</v>
      </c>
      <c r="H70" s="0" t="n">
        <v>1307</v>
      </c>
      <c r="I70" s="3" t="n">
        <v>0.0008282708</v>
      </c>
      <c r="J70" s="2" t="n">
        <f aca="false">H70/G70</f>
        <v>2.50047828582361</v>
      </c>
      <c r="K70" s="0" t="s">
        <v>208</v>
      </c>
    </row>
    <row r="71" customFormat="false" ht="15.75" hidden="false" customHeight="false" outlineLevel="0" collapsed="false">
      <c r="A71" s="0" t="s">
        <v>209</v>
      </c>
      <c r="B71" s="0" t="s">
        <v>210</v>
      </c>
      <c r="C71" s="0" t="n">
        <v>186.2</v>
      </c>
      <c r="D71" s="0" t="n">
        <v>402.6</v>
      </c>
      <c r="E71" s="0" t="n">
        <v>0.0027232703</v>
      </c>
      <c r="F71" s="2" t="n">
        <f aca="false">D71/C71</f>
        <v>2.16219119226638</v>
      </c>
      <c r="G71" s="0" t="n">
        <v>186.2</v>
      </c>
      <c r="H71" s="0" t="n">
        <v>431.95</v>
      </c>
      <c r="I71" s="3" t="n">
        <v>0.00091416726</v>
      </c>
      <c r="J71" s="2" t="n">
        <f aca="false">H71/G71</f>
        <v>2.31981740064447</v>
      </c>
      <c r="K71" s="0" t="s">
        <v>211</v>
      </c>
    </row>
    <row r="72" customFormat="false" ht="15.75" hidden="false" customHeight="false" outlineLevel="0" collapsed="false">
      <c r="A72" s="0" t="s">
        <v>212</v>
      </c>
      <c r="B72" s="0" t="s">
        <v>213</v>
      </c>
      <c r="C72" s="0" t="n">
        <v>584.95</v>
      </c>
      <c r="D72" s="0" t="n">
        <v>1264.75</v>
      </c>
      <c r="E72" s="3" t="n">
        <v>0.00030753796</v>
      </c>
      <c r="F72" s="2" t="n">
        <f aca="false">D72/C72</f>
        <v>2.16215061116335</v>
      </c>
      <c r="G72" s="0" t="n">
        <v>584.95</v>
      </c>
      <c r="H72" s="0" t="n">
        <v>2094.85</v>
      </c>
      <c r="I72" s="3" t="n">
        <v>6.2230797E-006</v>
      </c>
      <c r="J72" s="2" t="n">
        <f aca="false">H72/G72</f>
        <v>3.58124626036413</v>
      </c>
      <c r="K72" s="0" t="s">
        <v>214</v>
      </c>
    </row>
    <row r="73" customFormat="false" ht="15.75" hidden="false" customHeight="false" outlineLevel="0" collapsed="false">
      <c r="A73" s="0" t="s">
        <v>215</v>
      </c>
      <c r="B73" s="0" t="s">
        <v>216</v>
      </c>
      <c r="C73" s="0" t="n">
        <v>334.75</v>
      </c>
      <c r="D73" s="0" t="n">
        <v>718.9</v>
      </c>
      <c r="E73" s="0" t="n">
        <v>0.005193594</v>
      </c>
      <c r="F73" s="2" t="n">
        <f aca="false">D73/C73</f>
        <v>2.14757281553398</v>
      </c>
      <c r="G73" s="0" t="n">
        <v>334.75</v>
      </c>
      <c r="H73" s="0" t="n">
        <v>841.95</v>
      </c>
      <c r="I73" s="0" t="n">
        <v>0.0014359094</v>
      </c>
      <c r="J73" s="2" t="n">
        <f aca="false">H73/G73</f>
        <v>2.51516056758775</v>
      </c>
      <c r="K73" s="0" t="s">
        <v>217</v>
      </c>
    </row>
    <row r="74" customFormat="false" ht="15.75" hidden="false" customHeight="false" outlineLevel="0" collapsed="false">
      <c r="A74" s="0" t="s">
        <v>218</v>
      </c>
      <c r="B74" s="0" t="s">
        <v>219</v>
      </c>
      <c r="C74" s="0" t="n">
        <v>826.1</v>
      </c>
      <c r="D74" s="0" t="n">
        <v>1770.55</v>
      </c>
      <c r="E74" s="0" t="n">
        <v>0.005226755</v>
      </c>
      <c r="F74" s="2" t="n">
        <f aca="false">D74/C74</f>
        <v>2.14326352741799</v>
      </c>
      <c r="G74" s="0" t="n">
        <v>826.1</v>
      </c>
      <c r="H74" s="0" t="n">
        <v>1779.7</v>
      </c>
      <c r="I74" s="0" t="n">
        <v>0.0020741294</v>
      </c>
      <c r="J74" s="2" t="n">
        <f aca="false">H74/G74</f>
        <v>2.15433966832103</v>
      </c>
      <c r="K74" s="0" t="s">
        <v>220</v>
      </c>
    </row>
    <row r="75" customFormat="false" ht="15.75" hidden="false" customHeight="false" outlineLevel="0" collapsed="false">
      <c r="A75" s="0" t="s">
        <v>221</v>
      </c>
      <c r="B75" s="0" t="s">
        <v>222</v>
      </c>
      <c r="C75" s="0" t="n">
        <v>533.65</v>
      </c>
      <c r="D75" s="0" t="n">
        <v>1136.05</v>
      </c>
      <c r="E75" s="0" t="n">
        <v>0.0066903215</v>
      </c>
      <c r="F75" s="2" t="n">
        <f aca="false">D75/C75</f>
        <v>2.12882975733158</v>
      </c>
      <c r="G75" s="0" t="n">
        <v>533.65</v>
      </c>
      <c r="H75" s="0" t="n">
        <v>3708.7</v>
      </c>
      <c r="I75" s="3" t="n">
        <v>0.0002832268</v>
      </c>
      <c r="J75" s="2" t="n">
        <f aca="false">H75/G75</f>
        <v>6.94968612386396</v>
      </c>
      <c r="K75" s="0" t="s">
        <v>223</v>
      </c>
    </row>
    <row r="76" customFormat="false" ht="15.75" hidden="false" customHeight="false" outlineLevel="0" collapsed="false">
      <c r="A76" s="0" t="s">
        <v>224</v>
      </c>
      <c r="B76" s="0" t="s">
        <v>225</v>
      </c>
      <c r="C76" s="0" t="n">
        <v>1341.95</v>
      </c>
      <c r="D76" s="0" t="n">
        <v>2824.05</v>
      </c>
      <c r="E76" s="3" t="n">
        <v>0.00010121968</v>
      </c>
      <c r="F76" s="2" t="n">
        <f aca="false">D76/C76</f>
        <v>2.10443757218972</v>
      </c>
      <c r="G76" s="0" t="n">
        <v>1341.95</v>
      </c>
      <c r="H76" s="0" t="n">
        <v>4204.4</v>
      </c>
      <c r="I76" s="3" t="n">
        <v>0.00041931565</v>
      </c>
      <c r="J76" s="2" t="n">
        <f aca="false">H76/G76</f>
        <v>3.13305264726704</v>
      </c>
      <c r="K76" s="0" t="s">
        <v>226</v>
      </c>
    </row>
    <row r="77" customFormat="false" ht="15.75" hidden="false" customHeight="false" outlineLevel="0" collapsed="false">
      <c r="A77" s="0" t="s">
        <v>227</v>
      </c>
      <c r="B77" s="0" t="s">
        <v>228</v>
      </c>
      <c r="C77" s="0" t="n">
        <v>115.899994</v>
      </c>
      <c r="D77" s="0" t="n">
        <v>243.6</v>
      </c>
      <c r="E77" s="0" t="n">
        <v>0.0015278708</v>
      </c>
      <c r="F77" s="2" t="n">
        <f aca="false">D77/C77</f>
        <v>2.10181201562444</v>
      </c>
      <c r="G77" s="0" t="n">
        <v>115.899994</v>
      </c>
      <c r="H77" s="0" t="n">
        <v>311.3</v>
      </c>
      <c r="I77" s="0" t="n">
        <v>0.005461974</v>
      </c>
      <c r="J77" s="2" t="n">
        <f aca="false">H77/G77</f>
        <v>2.68593629090266</v>
      </c>
      <c r="K77" s="0" t="s">
        <v>229</v>
      </c>
    </row>
    <row r="78" customFormat="false" ht="15.75" hidden="false" customHeight="false" outlineLevel="0" collapsed="false">
      <c r="A78" s="0" t="s">
        <v>230</v>
      </c>
      <c r="B78" s="0" t="s">
        <v>231</v>
      </c>
      <c r="C78" s="0" t="n">
        <v>153.95</v>
      </c>
      <c r="D78" s="0" t="n">
        <v>322.95</v>
      </c>
      <c r="E78" s="0" t="n">
        <v>0.0028869454</v>
      </c>
      <c r="F78" s="2" t="n">
        <f aca="false">D78/C78</f>
        <v>2.09775901266645</v>
      </c>
      <c r="G78" s="0" t="n">
        <v>153.95</v>
      </c>
      <c r="H78" s="0" t="n">
        <v>409.85</v>
      </c>
      <c r="I78" s="0" t="n">
        <v>0.003921547</v>
      </c>
      <c r="J78" s="2" t="n">
        <f aca="false">H78/G78</f>
        <v>2.66222799610263</v>
      </c>
      <c r="K78" s="0" t="s">
        <v>232</v>
      </c>
    </row>
    <row r="79" customFormat="false" ht="15.75" hidden="false" customHeight="false" outlineLevel="0" collapsed="false">
      <c r="A79" s="0" t="s">
        <v>233</v>
      </c>
      <c r="B79" s="0" t="s">
        <v>234</v>
      </c>
      <c r="C79" s="0" t="n">
        <v>1514.15</v>
      </c>
      <c r="D79" s="0" t="n">
        <v>3174.9</v>
      </c>
      <c r="E79" s="0" t="n">
        <v>0.0040968317</v>
      </c>
      <c r="F79" s="2" t="n">
        <f aca="false">D79/C79</f>
        <v>2.09681999801869</v>
      </c>
      <c r="G79" s="0" t="n">
        <v>1514.15</v>
      </c>
      <c r="H79" s="0" t="n">
        <v>5427.6</v>
      </c>
      <c r="I79" s="0" t="n">
        <v>0.0019762397</v>
      </c>
      <c r="J79" s="2" t="n">
        <f aca="false">H79/G79</f>
        <v>3.58458541095664</v>
      </c>
      <c r="K79" s="0" t="s">
        <v>235</v>
      </c>
    </row>
    <row r="80" customFormat="false" ht="15.75" hidden="false" customHeight="false" outlineLevel="0" collapsed="false">
      <c r="A80" s="0" t="s">
        <v>236</v>
      </c>
      <c r="B80" s="0" t="s">
        <v>237</v>
      </c>
      <c r="C80" s="0" t="n">
        <v>371.45</v>
      </c>
      <c r="D80" s="0" t="n">
        <v>776.05</v>
      </c>
      <c r="E80" s="0" t="n">
        <v>0.002357894</v>
      </c>
      <c r="F80" s="2" t="n">
        <f aca="false">D80/C80</f>
        <v>2.08924485125858</v>
      </c>
      <c r="G80" s="0" t="n">
        <v>371.45</v>
      </c>
      <c r="H80" s="0" t="n">
        <v>2670</v>
      </c>
      <c r="I80" s="3" t="n">
        <v>2.5441661E-005</v>
      </c>
      <c r="J80" s="2" t="n">
        <f aca="false">H80/G80</f>
        <v>7.18804684345134</v>
      </c>
      <c r="K80" s="0" t="s">
        <v>238</v>
      </c>
    </row>
    <row r="81" customFormat="false" ht="15.75" hidden="false" customHeight="false" outlineLevel="0" collapsed="false">
      <c r="A81" s="0" t="s">
        <v>239</v>
      </c>
      <c r="B81" s="0" t="s">
        <v>173</v>
      </c>
      <c r="C81" s="0" t="n">
        <v>282</v>
      </c>
      <c r="D81" s="0" t="n">
        <v>584.55</v>
      </c>
      <c r="E81" s="0" t="n">
        <v>0.007826965</v>
      </c>
      <c r="F81" s="2" t="n">
        <f aca="false">D81/C81</f>
        <v>2.07287234042553</v>
      </c>
      <c r="G81" s="0" t="n">
        <v>282</v>
      </c>
      <c r="H81" s="0" t="n">
        <v>911.8</v>
      </c>
      <c r="I81" s="3" t="n">
        <v>0.00054903503</v>
      </c>
      <c r="J81" s="2" t="n">
        <f aca="false">H81/G81</f>
        <v>3.23333333333333</v>
      </c>
      <c r="K81" s="0" t="s">
        <v>174</v>
      </c>
    </row>
    <row r="82" customFormat="false" ht="15.75" hidden="false" customHeight="false" outlineLevel="0" collapsed="false">
      <c r="A82" s="0" t="s">
        <v>240</v>
      </c>
      <c r="B82" s="0" t="s">
        <v>241</v>
      </c>
      <c r="C82" s="0" t="n">
        <v>1472.45</v>
      </c>
      <c r="D82" s="0" t="n">
        <v>3048.4</v>
      </c>
      <c r="E82" s="3" t="n">
        <v>0.00012248023</v>
      </c>
      <c r="F82" s="2" t="n">
        <f aca="false">D82/C82</f>
        <v>2.07029101157934</v>
      </c>
      <c r="G82" s="0" t="n">
        <v>1472.45</v>
      </c>
      <c r="H82" s="0" t="n">
        <v>6920.6</v>
      </c>
      <c r="I82" s="3" t="n">
        <v>0.00019124571</v>
      </c>
      <c r="J82" s="2" t="n">
        <f aca="false">H82/G82</f>
        <v>4.70005772691772</v>
      </c>
      <c r="K82" s="0" t="s">
        <v>242</v>
      </c>
    </row>
    <row r="83" customFormat="false" ht="15.75" hidden="false" customHeight="false" outlineLevel="0" collapsed="false">
      <c r="A83" s="0" t="s">
        <v>243</v>
      </c>
      <c r="B83" s="0" t="s">
        <v>244</v>
      </c>
      <c r="C83" s="0" t="n">
        <v>233.95001</v>
      </c>
      <c r="D83" s="0" t="n">
        <v>481.75</v>
      </c>
      <c r="E83" s="0" t="n">
        <v>0.0045136358</v>
      </c>
      <c r="F83" s="2" t="n">
        <f aca="false">D83/C83</f>
        <v>2.05920059588799</v>
      </c>
      <c r="G83" s="0" t="n">
        <v>233.95001</v>
      </c>
      <c r="H83" s="0" t="n">
        <v>639.6</v>
      </c>
      <c r="I83" s="3" t="n">
        <v>0.0009028411</v>
      </c>
      <c r="J83" s="2" t="n">
        <f aca="false">H83/G83</f>
        <v>2.73391738688107</v>
      </c>
      <c r="K83" s="0" t="s">
        <v>245</v>
      </c>
    </row>
    <row r="84" customFormat="false" ht="15.75" hidden="false" customHeight="false" outlineLevel="0" collapsed="false">
      <c r="A84" s="0" t="s">
        <v>246</v>
      </c>
      <c r="B84" s="0" t="s">
        <v>247</v>
      </c>
      <c r="C84" s="0" t="n">
        <v>847.44995</v>
      </c>
      <c r="D84" s="0" t="n">
        <v>1739.05</v>
      </c>
      <c r="E84" s="0" t="n">
        <v>0.0065010795</v>
      </c>
      <c r="F84" s="2" t="n">
        <f aca="false">D84/C84</f>
        <v>2.05209758995207</v>
      </c>
      <c r="G84" s="0" t="n">
        <v>847.44995</v>
      </c>
      <c r="H84" s="0" t="n">
        <v>2020.8</v>
      </c>
      <c r="I84" s="0" t="n">
        <v>0.006705594</v>
      </c>
      <c r="J84" s="2" t="n">
        <f aca="false">H84/G84</f>
        <v>2.38456560177979</v>
      </c>
      <c r="K84" s="0" t="s">
        <v>248</v>
      </c>
    </row>
    <row r="85" customFormat="false" ht="15.75" hidden="false" customHeight="false" outlineLevel="0" collapsed="false">
      <c r="A85" s="0" t="s">
        <v>249</v>
      </c>
      <c r="B85" s="0" t="s">
        <v>250</v>
      </c>
      <c r="C85" s="0" t="n">
        <v>1940.6</v>
      </c>
      <c r="D85" s="0" t="n">
        <v>3974.6</v>
      </c>
      <c r="E85" s="0" t="n">
        <v>0.0026784264</v>
      </c>
      <c r="F85" s="2" t="n">
        <f aca="false">D85/C85</f>
        <v>2.0481294445017</v>
      </c>
      <c r="G85" s="0" t="n">
        <v>1940.6</v>
      </c>
      <c r="H85" s="0" t="n">
        <v>4242.4</v>
      </c>
      <c r="I85" s="0" t="n">
        <v>0.006627721</v>
      </c>
      <c r="J85" s="2" t="n">
        <f aca="false">H85/G85</f>
        <v>2.18612800164897</v>
      </c>
      <c r="K85" s="0" t="s">
        <v>251</v>
      </c>
    </row>
    <row r="86" customFormat="false" ht="15.75" hidden="false" customHeight="false" outlineLevel="0" collapsed="false">
      <c r="A86" s="0" t="s">
        <v>252</v>
      </c>
      <c r="B86" s="0" t="s">
        <v>253</v>
      </c>
      <c r="C86" s="0" t="n">
        <v>199.6</v>
      </c>
      <c r="D86" s="0" t="n">
        <v>408.75</v>
      </c>
      <c r="E86" s="0" t="n">
        <v>0.009920419</v>
      </c>
      <c r="F86" s="2" t="n">
        <f aca="false">D86/C86</f>
        <v>2.04784569138277</v>
      </c>
      <c r="G86" s="0" t="n">
        <v>199.6</v>
      </c>
      <c r="H86" s="0" t="n">
        <v>473.2</v>
      </c>
      <c r="I86" s="0" t="n">
        <v>0.007104143</v>
      </c>
      <c r="J86" s="2" t="n">
        <f aca="false">H86/G86</f>
        <v>2.37074148296593</v>
      </c>
      <c r="K86" s="0" t="s">
        <v>254</v>
      </c>
    </row>
    <row r="87" customFormat="false" ht="15.75" hidden="false" customHeight="false" outlineLevel="0" collapsed="false">
      <c r="A87" s="0" t="s">
        <v>255</v>
      </c>
      <c r="B87" s="0" t="s">
        <v>256</v>
      </c>
      <c r="C87" s="0" t="n">
        <v>56.1</v>
      </c>
      <c r="D87" s="0" t="n">
        <v>114.45</v>
      </c>
      <c r="E87" s="0" t="n">
        <v>0.0034664674</v>
      </c>
      <c r="F87" s="2" t="n">
        <f aca="false">D87/C87</f>
        <v>2.04010695187166</v>
      </c>
      <c r="G87" s="0" t="n">
        <v>56.1</v>
      </c>
      <c r="H87" s="0" t="n">
        <v>118.2</v>
      </c>
      <c r="I87" s="0" t="n">
        <v>0.007070912</v>
      </c>
      <c r="J87" s="2" t="n">
        <f aca="false">H87/G87</f>
        <v>2.10695187165775</v>
      </c>
      <c r="K87" s="0" t="s">
        <v>159</v>
      </c>
    </row>
    <row r="88" customFormat="false" ht="15.75" hidden="false" customHeight="false" outlineLevel="0" collapsed="false">
      <c r="A88" s="0" t="s">
        <v>257</v>
      </c>
      <c r="B88" s="0" t="s">
        <v>258</v>
      </c>
      <c r="C88" s="0" t="n">
        <v>1739.5</v>
      </c>
      <c r="D88" s="0" t="n">
        <v>3546.4</v>
      </c>
      <c r="E88" s="0" t="n">
        <v>0.0051084673</v>
      </c>
      <c r="F88" s="2" t="n">
        <f aca="false">D88/C88</f>
        <v>2.03874676631216</v>
      </c>
      <c r="G88" s="0" t="n">
        <v>1739.5</v>
      </c>
      <c r="H88" s="0" t="n">
        <v>3810.35</v>
      </c>
      <c r="I88" s="0" t="n">
        <v>0.0015545754</v>
      </c>
      <c r="J88" s="2" t="n">
        <f aca="false">H88/G88</f>
        <v>2.1904857717735</v>
      </c>
      <c r="K88" s="0" t="s">
        <v>259</v>
      </c>
    </row>
    <row r="89" customFormat="false" ht="15.75" hidden="false" customHeight="false" outlineLevel="0" collapsed="false">
      <c r="A89" s="0" t="s">
        <v>260</v>
      </c>
      <c r="B89" s="0" t="s">
        <v>261</v>
      </c>
      <c r="C89" s="0" t="n">
        <v>975.44995</v>
      </c>
      <c r="D89" s="0" t="n">
        <v>1982.65</v>
      </c>
      <c r="E89" s="3" t="n">
        <v>0.00015361897</v>
      </c>
      <c r="F89" s="2" t="n">
        <f aca="false">D89/C89</f>
        <v>2.03254918409704</v>
      </c>
      <c r="G89" s="0" t="n">
        <v>975.44995</v>
      </c>
      <c r="H89" s="0" t="n">
        <v>3338.8</v>
      </c>
      <c r="I89" s="0" t="n">
        <v>0.009752402</v>
      </c>
      <c r="J89" s="2" t="n">
        <f aca="false">H89/G89</f>
        <v>3.42283066394129</v>
      </c>
      <c r="K89" s="0" t="s">
        <v>262</v>
      </c>
    </row>
    <row r="90" customFormat="false" ht="15.75" hidden="false" customHeight="false" outlineLevel="0" collapsed="false">
      <c r="A90" s="0" t="s">
        <v>263</v>
      </c>
      <c r="B90" s="0" t="s">
        <v>264</v>
      </c>
      <c r="C90" s="0" t="n">
        <v>75.899994</v>
      </c>
      <c r="D90" s="0" t="n">
        <v>154</v>
      </c>
      <c r="E90" s="3" t="n">
        <v>0.00069587864</v>
      </c>
      <c r="F90" s="2" t="n">
        <f aca="false">D90/C90</f>
        <v>2.0289856676405</v>
      </c>
      <c r="G90" s="0" t="n">
        <v>75.899994</v>
      </c>
      <c r="H90" s="0" t="n">
        <v>152.70001</v>
      </c>
      <c r="I90" s="3" t="n">
        <v>0.0007196106</v>
      </c>
      <c r="J90" s="2" t="n">
        <f aca="false">H90/G90</f>
        <v>2.01185799830235</v>
      </c>
      <c r="K90" s="0" t="s">
        <v>265</v>
      </c>
    </row>
    <row r="91" customFormat="false" ht="15.75" hidden="false" customHeight="false" outlineLevel="0" collapsed="false">
      <c r="A91" s="0" t="s">
        <v>266</v>
      </c>
      <c r="B91" s="0" t="s">
        <v>267</v>
      </c>
      <c r="C91" s="0" t="n">
        <v>546.30005</v>
      </c>
      <c r="D91" s="0" t="n">
        <v>1103.6499</v>
      </c>
      <c r="E91" s="0" t="n">
        <v>0.0073323143</v>
      </c>
      <c r="F91" s="2" t="n">
        <f aca="false">D91/C91</f>
        <v>2.02022661356154</v>
      </c>
      <c r="G91" s="0" t="n">
        <v>546.30005</v>
      </c>
      <c r="H91" s="0" t="n">
        <v>2026.35</v>
      </c>
      <c r="I91" s="3" t="n">
        <v>0.00011302334</v>
      </c>
      <c r="J91" s="2" t="n">
        <f aca="false">H91/G91</f>
        <v>3.70922536067862</v>
      </c>
      <c r="K91" s="0" t="s">
        <v>268</v>
      </c>
    </row>
    <row r="92" customFormat="false" ht="15.75" hidden="false" customHeight="false" outlineLevel="0" collapsed="false">
      <c r="A92" s="0" t="s">
        <v>269</v>
      </c>
      <c r="B92" s="0" t="s">
        <v>270</v>
      </c>
      <c r="C92" s="0" t="n">
        <v>627.15</v>
      </c>
      <c r="D92" s="0" t="n">
        <v>1265.45</v>
      </c>
      <c r="E92" s="0" t="n">
        <v>0.007622688</v>
      </c>
      <c r="F92" s="2" t="n">
        <f aca="false">D92/C92</f>
        <v>2.01777884078769</v>
      </c>
      <c r="G92" s="0" t="n">
        <v>627.15</v>
      </c>
      <c r="H92" s="0" t="n">
        <v>1648.15</v>
      </c>
      <c r="I92" s="3" t="n">
        <v>0.00045493103</v>
      </c>
      <c r="J92" s="2" t="n">
        <f aca="false">H92/G92</f>
        <v>2.62799968109703</v>
      </c>
      <c r="K92" s="0" t="s">
        <v>271</v>
      </c>
    </row>
    <row r="93" customFormat="false" ht="15.75" hidden="false" customHeight="false" outlineLevel="0" collapsed="false">
      <c r="A93" s="0" t="s">
        <v>272</v>
      </c>
      <c r="B93" s="0" t="s">
        <v>273</v>
      </c>
      <c r="C93" s="0" t="n">
        <v>800.35</v>
      </c>
      <c r="D93" s="0" t="n">
        <v>1613.65</v>
      </c>
      <c r="E93" s="0" t="n">
        <v>0.0032930237</v>
      </c>
      <c r="F93" s="2" t="n">
        <f aca="false">D93/C93</f>
        <v>2.01618042106578</v>
      </c>
      <c r="G93" s="0" t="n">
        <v>800.35</v>
      </c>
      <c r="H93" s="0" t="n">
        <v>2249.85</v>
      </c>
      <c r="I93" s="0" t="n">
        <v>0.0029676268</v>
      </c>
      <c r="J93" s="2" t="n">
        <f aca="false">H93/G93</f>
        <v>2.81108265134004</v>
      </c>
      <c r="K93" s="0" t="s">
        <v>274</v>
      </c>
    </row>
    <row r="94" customFormat="false" ht="15.75" hidden="false" customHeight="false" outlineLevel="0" collapsed="false">
      <c r="A94" s="0" t="s">
        <v>275</v>
      </c>
      <c r="B94" s="0" t="s">
        <v>276</v>
      </c>
      <c r="C94" s="0" t="n">
        <v>363.75</v>
      </c>
      <c r="D94" s="0" t="n">
        <v>729.5</v>
      </c>
      <c r="E94" s="0" t="n">
        <v>0.0074894107</v>
      </c>
      <c r="F94" s="2" t="n">
        <f aca="false">D94/C94</f>
        <v>2.00549828178694</v>
      </c>
      <c r="G94" s="0" t="n">
        <v>363.75</v>
      </c>
      <c r="H94" s="0" t="n">
        <v>997.10004</v>
      </c>
      <c r="I94" s="0" t="n">
        <v>0.009294155</v>
      </c>
      <c r="J94" s="2" t="n">
        <f aca="false">H94/G94</f>
        <v>2.74116849484536</v>
      </c>
      <c r="K94" s="0" t="s">
        <v>277</v>
      </c>
    </row>
    <row r="95" customFormat="false" ht="15.75" hidden="false" customHeight="false" outlineLevel="0" collapsed="false">
      <c r="A95" s="0" t="s">
        <v>278</v>
      </c>
      <c r="B95" s="0" t="s">
        <v>279</v>
      </c>
      <c r="C95" s="0" t="n">
        <v>726.2</v>
      </c>
      <c r="D95" s="0" t="n">
        <v>1456.25</v>
      </c>
      <c r="E95" s="0" t="n">
        <v>0.0029678897</v>
      </c>
      <c r="F95" s="2" t="n">
        <f aca="false">D95/C95</f>
        <v>2.00530156981548</v>
      </c>
      <c r="G95" s="0" t="n">
        <v>726.2</v>
      </c>
      <c r="H95" s="0" t="n">
        <v>3073.65</v>
      </c>
      <c r="I95" s="3" t="n">
        <v>0.000163624</v>
      </c>
      <c r="J95" s="2" t="n">
        <f aca="false">H95/G95</f>
        <v>4.23251170476453</v>
      </c>
      <c r="K95" s="0" t="s">
        <v>28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2T14:24:05Z</dcterms:created>
  <dc:creator>Ursula quitterer</dc:creator>
  <dc:description/>
  <dc:language>en-US</dc:language>
  <cp:lastModifiedBy>mdpi</cp:lastModifiedBy>
  <dcterms:modified xsi:type="dcterms:W3CDTF">2013-08-12T06:14:23Z</dcterms:modified>
  <cp:revision>0</cp:revision>
  <dc:subject/>
  <dc:title/>
</cp:coreProperties>
</file>